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231"/>
  <workbookPr/>
  <mc:AlternateContent xmlns:mc="http://schemas.openxmlformats.org/markup-compatibility/2006">
    <mc:Choice Requires="x15">
      <x15ac:absPath xmlns:x15ac="http://schemas.microsoft.com/office/spreadsheetml/2010/11/ac" url="C:\Users\Zorano\Desktop\"/>
    </mc:Choice>
  </mc:AlternateContent>
  <xr:revisionPtr revIDLastSave="0" documentId="13_ncr:1_{BFE526E0-DE4A-4823-8912-756FE8154533}" xr6:coauthVersionLast="40" xr6:coauthVersionMax="40" xr10:uidLastSave="{00000000-0000-0000-0000-000000000000}"/>
  <bookViews>
    <workbookView xWindow="-120" yWindow="-120" windowWidth="29040" windowHeight="15840" xr2:uid="{00000000-000D-0000-FFFF-FFFF00000000}"/>
  </bookViews>
  <sheets>
    <sheet name="Table 4 EMPA glassy groundmass" sheetId="2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K17" i="2" l="1"/>
  <c r="EL17" i="2"/>
  <c r="EM17" i="2"/>
  <c r="EN17" i="2"/>
  <c r="EO17" i="2"/>
  <c r="EP17" i="2"/>
  <c r="EQ17" i="2"/>
  <c r="ER17" i="2"/>
  <c r="EJ17" i="2"/>
  <c r="DZ17" i="2"/>
  <c r="EC17" i="2"/>
  <c r="EF17" i="2"/>
  <c r="ED17" i="2"/>
  <c r="EA17" i="2"/>
  <c r="DU17" i="2"/>
  <c r="DV17" i="2"/>
  <c r="DW17" i="2"/>
  <c r="DX17" i="2"/>
  <c r="DY17" i="2"/>
  <c r="EB17" i="2"/>
  <c r="EE17" i="2"/>
  <c r="EG17" i="2"/>
  <c r="EH17" i="2"/>
  <c r="DT17" i="2"/>
  <c r="DQ17" i="2"/>
  <c r="DP17" i="2"/>
  <c r="DO17" i="2"/>
  <c r="DN17" i="2"/>
  <c r="DM17" i="2"/>
  <c r="DL17" i="2"/>
  <c r="DK17" i="2"/>
  <c r="DJ17" i="2"/>
  <c r="DI17" i="2"/>
  <c r="DS17" i="2"/>
  <c r="DR17" i="2"/>
  <c r="DF17" i="2"/>
  <c r="DB17" i="2"/>
  <c r="DA17" i="2"/>
  <c r="DD17" i="2"/>
  <c r="DC17" i="2"/>
  <c r="DE17" i="2"/>
  <c r="CZ17" i="2"/>
  <c r="CY17" i="2"/>
  <c r="CX17" i="2"/>
  <c r="CW17" i="2"/>
  <c r="CC17" i="2"/>
  <c r="CE17" i="2"/>
  <c r="BW17" i="2"/>
  <c r="CT17" i="2"/>
  <c r="CB17" i="2"/>
  <c r="CH17" i="2"/>
  <c r="CA17" i="2"/>
  <c r="CJ17" i="2"/>
  <c r="CF17" i="2"/>
  <c r="CK17" i="2"/>
  <c r="BS17" i="2"/>
  <c r="CM17" i="2"/>
  <c r="BZ17" i="2"/>
  <c r="CG17" i="2"/>
  <c r="BX17" i="2"/>
  <c r="CV17" i="2"/>
  <c r="CO17" i="2"/>
  <c r="CL17" i="2"/>
  <c r="BY17" i="2"/>
  <c r="BT17" i="2"/>
  <c r="BV17" i="2"/>
  <c r="BQ17" i="2"/>
  <c r="BU17" i="2"/>
  <c r="BR17" i="2"/>
  <c r="BP17" i="2"/>
  <c r="CS17" i="2"/>
  <c r="BO17" i="2"/>
  <c r="BN17" i="2"/>
  <c r="BM17" i="2"/>
  <c r="DH17" i="2"/>
  <c r="CR17" i="2"/>
  <c r="CU17" i="2"/>
  <c r="DG17" i="2"/>
  <c r="CP17" i="2"/>
  <c r="CQ17" i="2"/>
  <c r="CI17" i="2"/>
  <c r="CN17" i="2"/>
  <c r="CD17" i="2"/>
  <c r="BC17" i="2"/>
  <c r="BD17" i="2"/>
  <c r="BE17" i="2"/>
  <c r="BF17" i="2"/>
  <c r="BG17" i="2"/>
  <c r="BH17" i="2"/>
  <c r="BI17" i="2"/>
  <c r="BJ17" i="2"/>
  <c r="BK17" i="2"/>
  <c r="AP17" i="2"/>
  <c r="AQ17" i="2"/>
  <c r="AR17" i="2"/>
  <c r="AS17" i="2"/>
  <c r="AT17" i="2"/>
  <c r="AU17" i="2"/>
  <c r="AV17" i="2"/>
  <c r="AW17" i="2"/>
  <c r="AX17" i="2"/>
  <c r="AY17" i="2"/>
  <c r="AZ17" i="2"/>
  <c r="BA17" i="2"/>
  <c r="BB17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I17" i="2"/>
  <c r="J17" i="2"/>
  <c r="K17" i="2"/>
  <c r="L17" i="2"/>
  <c r="M17" i="2"/>
  <c r="N17" i="2"/>
  <c r="O17" i="2"/>
  <c r="P17" i="2"/>
  <c r="Q17" i="2"/>
  <c r="R17" i="2"/>
  <c r="S17" i="2"/>
  <c r="C17" i="2"/>
  <c r="D17" i="2"/>
  <c r="E17" i="2"/>
  <c r="F17" i="2"/>
  <c r="G17" i="2"/>
  <c r="H17" i="2"/>
  <c r="T17" i="2"/>
  <c r="U17" i="2"/>
  <c r="V17" i="2"/>
  <c r="W17" i="2"/>
  <c r="X17" i="2"/>
  <c r="Y17" i="2"/>
  <c r="Z17" i="2"/>
  <c r="B17" i="2"/>
</calcChain>
</file>

<file path=xl/sharedStrings.xml><?xml version="1.0" encoding="utf-8"?>
<sst xmlns="http://schemas.openxmlformats.org/spreadsheetml/2006/main" count="83" uniqueCount="68">
  <si>
    <t>MnO</t>
  </si>
  <si>
    <t>MgO</t>
  </si>
  <si>
    <t>CaO</t>
  </si>
  <si>
    <t>Total</t>
  </si>
  <si>
    <t>Sample</t>
  </si>
  <si>
    <t>Serrinha</t>
  </si>
  <si>
    <t>Serra Verde</t>
  </si>
  <si>
    <t>Site</t>
  </si>
  <si>
    <t>(Lat/Long)</t>
  </si>
  <si>
    <t>Location</t>
  </si>
  <si>
    <t>5.50600S</t>
  </si>
  <si>
    <t>36.20284W</t>
  </si>
  <si>
    <t>5.45225S</t>
  </si>
  <si>
    <t>36.32953W</t>
  </si>
  <si>
    <t>5.50549S</t>
  </si>
  <si>
    <t>36.20236W</t>
  </si>
  <si>
    <t>Spot number</t>
  </si>
  <si>
    <r>
      <t>SiO</t>
    </r>
    <r>
      <rPr>
        <vertAlign val="subscript"/>
        <sz val="12"/>
        <color rgb="FF002060"/>
        <rFont val="Arial"/>
        <family val="2"/>
      </rPr>
      <t>2</t>
    </r>
  </si>
  <si>
    <r>
      <t>TiO</t>
    </r>
    <r>
      <rPr>
        <vertAlign val="subscript"/>
        <sz val="12"/>
        <color rgb="FF002060"/>
        <rFont val="Arial"/>
        <family val="2"/>
      </rPr>
      <t>2</t>
    </r>
  </si>
  <si>
    <r>
      <t>Al</t>
    </r>
    <r>
      <rPr>
        <vertAlign val="subscript"/>
        <sz val="12"/>
        <color rgb="FF002060"/>
        <rFont val="Arial"/>
        <family val="2"/>
      </rPr>
      <t>2</t>
    </r>
    <r>
      <rPr>
        <sz val="12"/>
        <color rgb="FF002060"/>
        <rFont val="Arial"/>
        <family val="2"/>
      </rPr>
      <t>O</t>
    </r>
    <r>
      <rPr>
        <vertAlign val="subscript"/>
        <sz val="12"/>
        <color rgb="FF002060"/>
        <rFont val="Arial"/>
        <family val="2"/>
      </rPr>
      <t>3</t>
    </r>
  </si>
  <si>
    <r>
      <t>Na</t>
    </r>
    <r>
      <rPr>
        <vertAlign val="subscript"/>
        <sz val="12"/>
        <color rgb="FF002060"/>
        <rFont val="Arial"/>
        <family val="2"/>
      </rPr>
      <t>2</t>
    </r>
    <r>
      <rPr>
        <sz val="12"/>
        <color rgb="FF002060"/>
        <rFont val="Arial"/>
        <family val="2"/>
      </rPr>
      <t>O</t>
    </r>
  </si>
  <si>
    <r>
      <t>K</t>
    </r>
    <r>
      <rPr>
        <vertAlign val="subscript"/>
        <sz val="12"/>
        <color rgb="FF002060"/>
        <rFont val="Arial"/>
        <family val="2"/>
      </rPr>
      <t>2</t>
    </r>
    <r>
      <rPr>
        <sz val="12"/>
        <color rgb="FF002060"/>
        <rFont val="Arial"/>
        <family val="2"/>
      </rPr>
      <t>O</t>
    </r>
  </si>
  <si>
    <t>J24-11B (n=6)</t>
  </si>
  <si>
    <t>5.50600 S</t>
  </si>
  <si>
    <t>36.20284 W</t>
  </si>
  <si>
    <t>P2O5</t>
  </si>
  <si>
    <t>FeOt</t>
  </si>
  <si>
    <t>J24-11C (n=31)</t>
  </si>
  <si>
    <t>J24-13C (n=8)</t>
  </si>
  <si>
    <t>13C-7</t>
  </si>
  <si>
    <t>13C-1</t>
  </si>
  <si>
    <t>13C-3</t>
  </si>
  <si>
    <t>13C-9</t>
  </si>
  <si>
    <t>13C-2</t>
  </si>
  <si>
    <t>13C-4</t>
  </si>
  <si>
    <t>13C-5.1</t>
  </si>
  <si>
    <t>13C-5.2</t>
  </si>
  <si>
    <t>5.50597 S</t>
  </si>
  <si>
    <t>36.20362 W</t>
  </si>
  <si>
    <t>SV3J2C (n=6)</t>
  </si>
  <si>
    <t>VD70B (n=11)</t>
  </si>
  <si>
    <t>J13C (n=31)</t>
  </si>
  <si>
    <t>5.46092 S</t>
  </si>
  <si>
    <t>36.26947 W</t>
  </si>
  <si>
    <t>5.44087 S</t>
  </si>
  <si>
    <t>36.16397 W</t>
  </si>
  <si>
    <t>5.50781 S</t>
  </si>
  <si>
    <t>36.20271 W</t>
  </si>
  <si>
    <t>HZ12C (n=12)</t>
  </si>
  <si>
    <t>HZ12D (n=11)</t>
  </si>
  <si>
    <t>J24-2A (n=15)</t>
  </si>
  <si>
    <t>C2-1</t>
  </si>
  <si>
    <t>C2-2</t>
  </si>
  <si>
    <t>C2-3</t>
  </si>
  <si>
    <t>C2-4</t>
  </si>
  <si>
    <t>C2-5</t>
  </si>
  <si>
    <t>Assentamento Nova Conquista</t>
  </si>
  <si>
    <r>
      <rPr>
        <vertAlign val="superscript"/>
        <sz val="12"/>
        <color rgb="FF002060"/>
        <rFont val="Arial"/>
        <family val="2"/>
      </rPr>
      <t>(1)</t>
    </r>
    <r>
      <rPr>
        <sz val="12"/>
        <color rgb="FF002060"/>
        <rFont val="Arial"/>
        <family val="2"/>
      </rPr>
      <t xml:space="preserve"> JEOL-JXA-8230 electron microprobe of the University of Brasília; LA-ICP-MS with a QuantaTM 450 FEG SEM of the State Key Laboratory of Geological Processes and Mineral Resources, China University of Geosciences, Wuhan; JAX 8230 Superprobe of the Center for Material Research and Analysis,Wuhan University of Technology.</t>
    </r>
  </si>
  <si>
    <t>Dark Buchite (n=62)</t>
  </si>
  <si>
    <t>Light Buchite (n=59)</t>
  </si>
  <si>
    <t>Silica-rich rocks (n=9)</t>
  </si>
  <si>
    <t>C2</t>
  </si>
  <si>
    <t>J13C (n=1)</t>
  </si>
  <si>
    <t>VD70B (n=1)</t>
  </si>
  <si>
    <t>J24-11C (n=2)</t>
  </si>
  <si>
    <t>J13A (n=5)</t>
  </si>
  <si>
    <t>Bugre</t>
  </si>
  <si>
    <r>
      <t>Table 4 - Electron microprobe analyzes</t>
    </r>
    <r>
      <rPr>
        <vertAlign val="superscript"/>
        <sz val="12"/>
        <color rgb="FF002060"/>
        <rFont val="Arial"/>
        <family val="2"/>
      </rPr>
      <t>(1)</t>
    </r>
    <r>
      <rPr>
        <sz val="12"/>
        <color rgb="FF002060"/>
        <rFont val="Arial"/>
        <family val="2"/>
      </rPr>
      <t xml:space="preserve"> of the glassy groundmass  (in wt. %) of buchites, and silica-rich rocks.  All analyses were recalculated to 100% in anhydrous ba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8" x14ac:knownFonts="1">
    <font>
      <sz val="9"/>
      <color theme="1"/>
      <name val="Times New Roman"/>
      <family val="2"/>
    </font>
    <font>
      <sz val="12"/>
      <name val="Arial"/>
      <family val="2"/>
    </font>
    <font>
      <vertAlign val="subscript"/>
      <sz val="12"/>
      <color rgb="FF002060"/>
      <name val="Arial"/>
      <family val="2"/>
    </font>
    <font>
      <sz val="12"/>
      <color rgb="FF002060"/>
      <name val="Arial"/>
      <family val="2"/>
    </font>
    <font>
      <b/>
      <sz val="12"/>
      <color rgb="FF002060"/>
      <name val="Arial"/>
      <family val="2"/>
    </font>
    <font>
      <b/>
      <i/>
      <sz val="12"/>
      <color rgb="FF002060"/>
      <name val="Arial"/>
      <family val="2"/>
    </font>
    <font>
      <vertAlign val="superscript"/>
      <sz val="12"/>
      <color rgb="FF002060"/>
      <name val="Arial"/>
      <family val="2"/>
    </font>
    <font>
      <i/>
      <sz val="12"/>
      <color rgb="FF00206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165" fontId="1" fillId="0" borderId="0" xfId="0" applyNumberFormat="1" applyFont="1" applyAlignment="1">
      <alignment horizontal="left"/>
    </xf>
    <xf numFmtId="165" fontId="1" fillId="0" borderId="2" xfId="0" applyNumberFormat="1" applyFont="1" applyBorder="1" applyAlignment="1">
      <alignment horizontal="left"/>
    </xf>
    <xf numFmtId="0" fontId="3" fillId="0" borderId="2" xfId="0" applyFont="1" applyBorder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 vertical="top" wrapText="1"/>
    </xf>
    <xf numFmtId="165" fontId="3" fillId="0" borderId="1" xfId="0" applyNumberFormat="1" applyFont="1" applyBorder="1" applyAlignment="1">
      <alignment horizontal="left"/>
    </xf>
    <xf numFmtId="165" fontId="3" fillId="0" borderId="2" xfId="0" applyNumberFormat="1" applyFont="1" applyBorder="1" applyAlignment="1">
      <alignment horizontal="left"/>
    </xf>
    <xf numFmtId="1" fontId="3" fillId="0" borderId="0" xfId="0" applyNumberFormat="1" applyFont="1" applyAlignment="1">
      <alignment horizontal="left"/>
    </xf>
    <xf numFmtId="2" fontId="3" fillId="0" borderId="1" xfId="0" applyNumberFormat="1" applyFont="1" applyBorder="1" applyAlignment="1">
      <alignment horizontal="left"/>
    </xf>
    <xf numFmtId="0" fontId="3" fillId="0" borderId="2" xfId="0" applyFont="1" applyBorder="1" applyAlignment="1">
      <alignment horizontal="left" vertical="top" wrapText="1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4" fontId="3" fillId="0" borderId="3" xfId="0" applyNumberFormat="1" applyFont="1" applyBorder="1" applyAlignment="1">
      <alignment horizontal="left" vertical="top" wrapText="1"/>
    </xf>
    <xf numFmtId="164" fontId="3" fillId="0" borderId="0" xfId="0" applyNumberFormat="1" applyFont="1" applyAlignment="1">
      <alignment horizontal="left"/>
    </xf>
    <xf numFmtId="0" fontId="4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5" fillId="0" borderId="3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1" fontId="3" fillId="0" borderId="3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2" fontId="3" fillId="0" borderId="0" xfId="0" applyNumberFormat="1" applyFont="1"/>
    <xf numFmtId="2" fontId="3" fillId="0" borderId="3" xfId="0" applyNumberFormat="1" applyFont="1" applyBorder="1" applyAlignment="1">
      <alignment horizontal="left"/>
    </xf>
    <xf numFmtId="0" fontId="4" fillId="0" borderId="1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left" vertical="top" wrapText="1"/>
    </xf>
    <xf numFmtId="0" fontId="5" fillId="0" borderId="3" xfId="0" applyFont="1" applyBorder="1" applyAlignment="1">
      <alignment horizontal="left"/>
    </xf>
    <xf numFmtId="164" fontId="3" fillId="0" borderId="1" xfId="0" applyNumberFormat="1" applyFont="1" applyBorder="1" applyAlignment="1">
      <alignment horizontal="left" vertical="top" wrapText="1"/>
    </xf>
    <xf numFmtId="165" fontId="3" fillId="0" borderId="0" xfId="0" applyNumberFormat="1" applyFont="1" applyAlignment="1">
      <alignment horizontal="left"/>
    </xf>
    <xf numFmtId="164" fontId="3" fillId="0" borderId="1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3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top" wrapText="1"/>
    </xf>
    <xf numFmtId="2" fontId="4" fillId="0" borderId="3" xfId="0" applyNumberFormat="1" applyFont="1" applyBorder="1" applyAlignment="1">
      <alignment horizontal="left"/>
    </xf>
    <xf numFmtId="164" fontId="3" fillId="0" borderId="3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X38"/>
  <sheetViews>
    <sheetView tabSelected="1" workbookViewId="0">
      <selection activeCell="R26" sqref="R26"/>
    </sheetView>
  </sheetViews>
  <sheetFormatPr defaultColWidth="9" defaultRowHeight="15" x14ac:dyDescent="0.2"/>
  <cols>
    <col min="1" max="1" width="17.33203125" style="12" customWidth="1"/>
    <col min="2" max="2" width="19.1640625" style="12" bestFit="1" customWidth="1"/>
    <col min="3" max="7" width="8.1640625" style="12" bestFit="1" customWidth="1"/>
    <col min="8" max="8" width="21.33203125" style="12" customWidth="1"/>
    <col min="9" max="9" width="8.1640625" style="12" bestFit="1" customWidth="1"/>
    <col min="10" max="10" width="8.83203125" style="12" bestFit="1" customWidth="1"/>
    <col min="11" max="11" width="8.5" style="12" bestFit="1" customWidth="1"/>
    <col min="12" max="12" width="9.5" style="12" bestFit="1" customWidth="1"/>
    <col min="13" max="13" width="8.6640625" style="12" bestFit="1" customWidth="1"/>
    <col min="14" max="14" width="9" style="12" bestFit="1" customWidth="1"/>
    <col min="15" max="15" width="9.1640625" style="12" bestFit="1" customWidth="1"/>
    <col min="16" max="16" width="9" style="12" bestFit="1" customWidth="1"/>
    <col min="17" max="17" width="9.6640625" style="12" bestFit="1" customWidth="1"/>
    <col min="18" max="19" width="8.1640625" style="12" bestFit="1" customWidth="1"/>
    <col min="20" max="20" width="9.83203125" style="12" bestFit="1" customWidth="1"/>
    <col min="21" max="23" width="8.1640625" style="12" bestFit="1" customWidth="1"/>
    <col min="24" max="24" width="9" style="12" bestFit="1" customWidth="1"/>
    <col min="25" max="38" width="8.1640625" style="12" bestFit="1" customWidth="1"/>
    <col min="39" max="39" width="14.1640625" style="12" customWidth="1"/>
    <col min="40" max="40" width="11" style="12" bestFit="1" customWidth="1"/>
    <col min="41" max="41" width="8.83203125" style="12" bestFit="1" customWidth="1"/>
    <col min="42" max="42" width="10.83203125" style="12" bestFit="1" customWidth="1"/>
    <col min="43" max="44" width="8.1640625" style="12" bestFit="1" customWidth="1"/>
    <col min="45" max="46" width="8.83203125" style="12" bestFit="1" customWidth="1"/>
    <col min="47" max="47" width="20.83203125" style="12" customWidth="1"/>
    <col min="48" max="52" width="8.1640625" style="12" bestFit="1" customWidth="1"/>
    <col min="53" max="53" width="20.6640625" style="12" customWidth="1"/>
    <col min="54" max="54" width="8.1640625" style="12" bestFit="1" customWidth="1"/>
    <col min="55" max="55" width="9.6640625" style="12" bestFit="1" customWidth="1"/>
    <col min="56" max="57" width="8.1640625" style="12" bestFit="1" customWidth="1"/>
    <col min="58" max="58" width="8.33203125" style="12" bestFit="1" customWidth="1"/>
    <col min="59" max="63" width="8.1640625" style="12" bestFit="1" customWidth="1"/>
    <col min="64" max="64" width="4.6640625" style="12" customWidth="1"/>
    <col min="65" max="65" width="18.83203125" style="12" bestFit="1" customWidth="1"/>
    <col min="66" max="69" width="8.1640625" style="12" bestFit="1" customWidth="1"/>
    <col min="70" max="70" width="8.33203125" style="12" bestFit="1" customWidth="1"/>
    <col min="71" max="72" width="8.1640625" style="12" bestFit="1" customWidth="1"/>
    <col min="73" max="73" width="8.33203125" style="12" bestFit="1" customWidth="1"/>
    <col min="74" max="80" width="8.1640625" style="12" bestFit="1" customWidth="1"/>
    <col min="81" max="81" width="9.33203125" style="12" customWidth="1"/>
    <col min="82" max="93" width="8.1640625" style="12" bestFit="1" customWidth="1"/>
    <col min="94" max="94" width="8.1640625" style="12" customWidth="1"/>
    <col min="95" max="112" width="8.1640625" style="12" bestFit="1" customWidth="1"/>
    <col min="113" max="113" width="9.6640625" style="12" customWidth="1"/>
    <col min="114" max="123" width="8.1640625" style="12" bestFit="1" customWidth="1"/>
    <col min="124" max="124" width="20.33203125" style="12" bestFit="1" customWidth="1"/>
    <col min="125" max="138" width="8.1640625" style="12" bestFit="1" customWidth="1"/>
    <col min="139" max="139" width="6" style="12" customWidth="1"/>
    <col min="140" max="140" width="20" style="12" customWidth="1"/>
    <col min="141" max="141" width="8.1640625" style="12" bestFit="1" customWidth="1"/>
    <col min="142" max="142" width="18.6640625" style="12" bestFit="1" customWidth="1"/>
    <col min="143" max="144" width="16.33203125" style="12" bestFit="1" customWidth="1"/>
    <col min="145" max="148" width="8.1640625" style="12" bestFit="1" customWidth="1"/>
    <col min="149" max="149" width="15.33203125" style="12" bestFit="1" customWidth="1"/>
    <col min="150" max="150" width="13.1640625" style="12" bestFit="1" customWidth="1"/>
    <col min="151" max="151" width="17" style="12" bestFit="1" customWidth="1"/>
    <col min="152" max="153" width="13.1640625" style="12" bestFit="1" customWidth="1"/>
    <col min="154" max="154" width="17" style="12" bestFit="1" customWidth="1"/>
    <col min="155" max="155" width="10.83203125" style="12" bestFit="1" customWidth="1"/>
    <col min="156" max="156" width="18.6640625" style="12" bestFit="1" customWidth="1"/>
    <col min="157" max="16384" width="9" style="12"/>
  </cols>
  <sheetData>
    <row r="1" spans="1:154" ht="18" x14ac:dyDescent="0.2">
      <c r="A1" s="12" t="s">
        <v>67</v>
      </c>
    </row>
    <row r="3" spans="1:154" ht="15.75" x14ac:dyDescent="0.25">
      <c r="A3" s="17"/>
      <c r="B3" s="16" t="s">
        <v>58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6"/>
      <c r="BE3" s="17"/>
      <c r="BF3" s="17"/>
      <c r="BG3" s="17"/>
      <c r="BH3" s="16"/>
      <c r="BI3" s="16"/>
      <c r="BJ3" s="16"/>
      <c r="BK3" s="17"/>
      <c r="BL3" s="17"/>
      <c r="BM3" s="16" t="s">
        <v>59</v>
      </c>
      <c r="BN3" s="17"/>
      <c r="BO3" s="17"/>
      <c r="BP3" s="17"/>
      <c r="BQ3" s="17"/>
      <c r="BR3" s="17"/>
      <c r="BS3" s="16"/>
      <c r="BT3" s="17"/>
      <c r="BU3" s="17"/>
      <c r="BV3" s="17"/>
      <c r="BW3" s="16"/>
      <c r="BX3" s="17"/>
      <c r="BY3" s="17"/>
      <c r="BZ3" s="17"/>
      <c r="CA3" s="16"/>
      <c r="CB3" s="16"/>
      <c r="CC3" s="17"/>
      <c r="CD3" s="17"/>
      <c r="CE3" s="16"/>
      <c r="CF3" s="16"/>
      <c r="CG3" s="17"/>
      <c r="CH3" s="16"/>
      <c r="CI3" s="17"/>
      <c r="CJ3" s="16"/>
      <c r="CK3" s="16"/>
      <c r="CL3" s="17"/>
      <c r="CM3" s="17"/>
      <c r="CN3" s="17"/>
      <c r="CO3" s="17"/>
      <c r="CP3" s="17"/>
      <c r="CQ3" s="17"/>
      <c r="CR3" s="16"/>
      <c r="CS3" s="17"/>
      <c r="CT3" s="16"/>
      <c r="CU3" s="16"/>
      <c r="CV3" s="17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7"/>
      <c r="DJ3" s="16"/>
      <c r="DK3" s="17"/>
      <c r="DL3" s="17"/>
      <c r="DM3" s="17"/>
      <c r="DN3" s="17"/>
      <c r="DO3" s="17"/>
      <c r="DP3" s="17"/>
      <c r="DQ3" s="17"/>
      <c r="DR3" s="16"/>
      <c r="DS3" s="16"/>
      <c r="DT3" s="17"/>
      <c r="DU3" s="17"/>
      <c r="DV3" s="17"/>
      <c r="DW3" s="17"/>
      <c r="DX3" s="17"/>
      <c r="DY3" s="17"/>
      <c r="DZ3" s="26"/>
      <c r="EA3" s="17"/>
      <c r="EB3" s="17"/>
      <c r="EC3" s="17"/>
      <c r="ED3" s="17"/>
      <c r="EE3" s="16"/>
      <c r="EF3" s="17"/>
      <c r="EG3" s="17"/>
      <c r="EH3" s="17"/>
      <c r="EI3" s="17"/>
      <c r="EJ3" s="38" t="s">
        <v>60</v>
      </c>
      <c r="EK3" s="17"/>
      <c r="EL3" s="26"/>
      <c r="EM3" s="26"/>
      <c r="EN3" s="26"/>
      <c r="EO3" s="26"/>
      <c r="EP3" s="26"/>
      <c r="EQ3" s="26"/>
      <c r="ER3" s="26"/>
      <c r="ES3" s="4"/>
      <c r="ET3" s="4"/>
      <c r="EU3" s="4"/>
      <c r="EV3" s="4"/>
      <c r="EW3" s="4"/>
      <c r="EX3" s="4"/>
    </row>
    <row r="4" spans="1:154" ht="15.75" x14ac:dyDescent="0.25">
      <c r="A4" s="18" t="s">
        <v>7</v>
      </c>
      <c r="B4" s="18" t="s">
        <v>6</v>
      </c>
      <c r="C4" s="19"/>
      <c r="D4" s="19"/>
      <c r="E4" s="19"/>
      <c r="F4" s="19"/>
      <c r="G4" s="19"/>
      <c r="H4" s="18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20"/>
      <c r="AK4" s="13"/>
      <c r="AL4" s="13"/>
      <c r="AM4" s="13"/>
      <c r="AN4" s="13"/>
      <c r="AO4" s="13"/>
      <c r="AP4" s="13"/>
      <c r="AQ4" s="13"/>
      <c r="AR4" s="20"/>
      <c r="AS4" s="20"/>
      <c r="AT4" s="20"/>
      <c r="AU4" s="20"/>
      <c r="AV4" s="20"/>
      <c r="AW4" s="20"/>
      <c r="AX4" s="19"/>
      <c r="AY4" s="19"/>
      <c r="AZ4" s="19"/>
      <c r="BA4" s="19"/>
      <c r="BB4" s="19"/>
      <c r="BC4" s="19"/>
      <c r="BD4" s="27"/>
      <c r="BE4" s="18"/>
      <c r="BF4" s="19"/>
      <c r="BG4" s="19"/>
      <c r="BH4" s="20"/>
      <c r="BI4" s="19"/>
      <c r="BJ4" s="19"/>
      <c r="BK4" s="20"/>
      <c r="BL4" s="19"/>
      <c r="BM4" s="18" t="s">
        <v>5</v>
      </c>
      <c r="BN4" s="19"/>
      <c r="BO4" s="19"/>
      <c r="BP4" s="20"/>
      <c r="BQ4" s="20"/>
      <c r="BR4" s="19"/>
      <c r="BS4" s="13"/>
      <c r="BT4" s="19"/>
      <c r="BU4" s="19"/>
      <c r="BV4" s="19"/>
      <c r="BY4" s="19"/>
      <c r="CC4" s="20"/>
      <c r="CD4" s="19"/>
      <c r="CI4" s="20"/>
      <c r="CL4" s="19"/>
      <c r="CN4" s="19"/>
      <c r="CO4" s="13"/>
      <c r="CP4" s="20"/>
      <c r="CS4" s="17"/>
      <c r="CW4" s="12" t="s">
        <v>56</v>
      </c>
      <c r="DG4" s="17"/>
      <c r="DI4" s="22"/>
      <c r="DJ4" s="22"/>
      <c r="DK4" s="28"/>
      <c r="DL4" s="17"/>
      <c r="DM4" s="17"/>
      <c r="DN4" s="17"/>
      <c r="DO4" s="17"/>
      <c r="DP4" s="17"/>
      <c r="DQ4" s="17"/>
      <c r="DR4" s="17"/>
      <c r="DS4" s="17"/>
      <c r="DT4" s="17" t="s">
        <v>6</v>
      </c>
      <c r="DU4" s="17"/>
      <c r="DV4" s="22"/>
      <c r="DW4" s="22"/>
      <c r="DX4" s="18"/>
      <c r="DY4" s="18"/>
      <c r="DZ4" s="24"/>
      <c r="EB4" s="18"/>
      <c r="EC4" s="24"/>
      <c r="EE4" s="18"/>
      <c r="EG4" s="20"/>
      <c r="EH4" s="13"/>
      <c r="EI4" s="13"/>
      <c r="EJ4" s="17" t="s">
        <v>6</v>
      </c>
      <c r="EK4" s="17"/>
      <c r="EL4" s="17" t="s">
        <v>66</v>
      </c>
      <c r="EM4" s="17" t="s">
        <v>5</v>
      </c>
      <c r="EN4" s="17" t="s">
        <v>5</v>
      </c>
      <c r="EO4" s="17"/>
      <c r="EP4" s="17"/>
      <c r="EQ4" s="17"/>
      <c r="ER4" s="17"/>
    </row>
    <row r="5" spans="1:154" ht="20.25" customHeight="1" x14ac:dyDescent="0.2">
      <c r="A5" s="29" t="s">
        <v>4</v>
      </c>
      <c r="B5" s="21" t="s">
        <v>22</v>
      </c>
      <c r="C5" s="22"/>
      <c r="D5" s="22"/>
      <c r="E5" s="22"/>
      <c r="F5" s="22"/>
      <c r="G5" s="22"/>
      <c r="H5" s="21" t="s">
        <v>27</v>
      </c>
      <c r="I5" s="21"/>
      <c r="J5" s="21"/>
      <c r="K5" s="21"/>
      <c r="L5" s="21"/>
      <c r="M5" s="21"/>
      <c r="N5" s="21"/>
      <c r="O5" s="21"/>
      <c r="P5" s="21"/>
      <c r="Q5" s="21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17"/>
      <c r="AL5" s="17"/>
      <c r="AM5" s="30" t="s">
        <v>28</v>
      </c>
      <c r="AN5" s="17"/>
      <c r="AO5" s="17"/>
      <c r="AP5" s="17"/>
      <c r="AQ5" s="17"/>
      <c r="AR5" s="22"/>
      <c r="AS5" s="22"/>
      <c r="AT5" s="22"/>
      <c r="AU5" s="21" t="s">
        <v>39</v>
      </c>
      <c r="AV5" s="22"/>
      <c r="AW5" s="22"/>
      <c r="AX5" s="22"/>
      <c r="AY5" s="22"/>
      <c r="AZ5" s="22"/>
      <c r="BA5" s="21" t="s">
        <v>40</v>
      </c>
      <c r="BB5" s="22"/>
      <c r="BC5" s="22"/>
      <c r="BD5" s="22"/>
      <c r="BE5" s="22"/>
      <c r="BF5" s="22"/>
      <c r="BG5" s="22"/>
      <c r="BH5" s="17"/>
      <c r="BI5" s="17"/>
      <c r="BJ5" s="17"/>
      <c r="BK5" s="17"/>
      <c r="BL5" s="17"/>
      <c r="BM5" s="21" t="s">
        <v>41</v>
      </c>
      <c r="BN5" s="17"/>
      <c r="BO5" s="22"/>
      <c r="BP5" s="17"/>
      <c r="BQ5" s="22"/>
      <c r="BR5" s="22"/>
      <c r="BS5" s="17"/>
      <c r="BT5" s="22"/>
      <c r="BU5" s="17"/>
      <c r="BV5" s="17"/>
      <c r="BW5" s="17"/>
      <c r="BX5" s="17"/>
      <c r="BY5" s="22"/>
      <c r="BZ5" s="17"/>
      <c r="CA5" s="17"/>
      <c r="CB5" s="17"/>
      <c r="CC5" s="17"/>
      <c r="CD5" s="22"/>
      <c r="CE5" s="17"/>
      <c r="CF5" s="17"/>
      <c r="CG5" s="17"/>
      <c r="CH5" s="17"/>
      <c r="CI5" s="17"/>
      <c r="CJ5" s="17"/>
      <c r="CK5" s="17"/>
      <c r="CL5" s="22"/>
      <c r="CM5" s="17"/>
      <c r="CN5" s="22"/>
      <c r="CO5" s="17"/>
      <c r="CP5" s="17"/>
      <c r="CQ5" s="17"/>
      <c r="CR5" s="17"/>
      <c r="CS5" s="17"/>
      <c r="CT5" s="17"/>
      <c r="CU5" s="17"/>
      <c r="CV5" s="17"/>
      <c r="CW5" s="30" t="s">
        <v>48</v>
      </c>
      <c r="CX5" s="17"/>
      <c r="CY5" s="17"/>
      <c r="CZ5" s="17"/>
      <c r="DA5" s="17"/>
      <c r="DB5" s="17"/>
      <c r="DC5" s="17"/>
      <c r="DD5" s="17"/>
      <c r="DE5" s="17"/>
      <c r="DF5" s="17"/>
      <c r="DG5" s="17"/>
      <c r="DH5" s="17"/>
      <c r="DI5" s="30" t="s">
        <v>49</v>
      </c>
      <c r="DJ5" s="22"/>
      <c r="DK5" s="22"/>
      <c r="DL5" s="17"/>
      <c r="DM5" s="17"/>
      <c r="DN5" s="17"/>
      <c r="DO5" s="17"/>
      <c r="DP5" s="17"/>
      <c r="DQ5" s="17"/>
      <c r="DR5" s="17"/>
      <c r="DS5" s="17"/>
      <c r="DT5" s="21" t="s">
        <v>50</v>
      </c>
      <c r="DU5" s="17"/>
      <c r="DV5" s="22"/>
      <c r="DW5" s="22"/>
      <c r="DX5" s="22"/>
      <c r="DY5" s="22"/>
      <c r="DZ5" s="17"/>
      <c r="EA5" s="22"/>
      <c r="EB5" s="22"/>
      <c r="EC5" s="17"/>
      <c r="ED5" s="22"/>
      <c r="EE5" s="22"/>
      <c r="EF5" s="22"/>
      <c r="EG5" s="22"/>
      <c r="EH5" s="22"/>
      <c r="EI5" s="22"/>
      <c r="EJ5" s="30" t="s">
        <v>64</v>
      </c>
      <c r="EK5" s="30"/>
      <c r="EL5" s="30" t="s">
        <v>63</v>
      </c>
      <c r="EM5" s="30" t="s">
        <v>62</v>
      </c>
      <c r="EN5" s="30" t="s">
        <v>65</v>
      </c>
      <c r="EO5" s="17"/>
      <c r="EP5" s="17"/>
      <c r="EQ5" s="17"/>
      <c r="ER5" s="17"/>
    </row>
    <row r="6" spans="1:154" ht="20.25" customHeight="1" x14ac:dyDescent="0.2">
      <c r="A6" s="10" t="s">
        <v>16</v>
      </c>
      <c r="B6" s="3">
        <v>23</v>
      </c>
      <c r="C6" s="3">
        <v>27</v>
      </c>
      <c r="D6" s="3">
        <v>24</v>
      </c>
      <c r="E6" s="3">
        <v>26</v>
      </c>
      <c r="F6" s="3">
        <v>22</v>
      </c>
      <c r="G6" s="3">
        <v>25</v>
      </c>
      <c r="H6" s="8">
        <v>8</v>
      </c>
      <c r="I6" s="8">
        <v>30</v>
      </c>
      <c r="J6" s="8">
        <v>23</v>
      </c>
      <c r="K6" s="8">
        <v>24</v>
      </c>
      <c r="L6" s="8">
        <v>3</v>
      </c>
      <c r="M6" s="8">
        <v>22</v>
      </c>
      <c r="N6" s="8">
        <v>1</v>
      </c>
      <c r="O6" s="8">
        <v>33</v>
      </c>
      <c r="P6" s="8">
        <v>13</v>
      </c>
      <c r="Q6" s="8">
        <v>32</v>
      </c>
      <c r="R6" s="8">
        <v>7</v>
      </c>
      <c r="S6" s="8">
        <v>15</v>
      </c>
      <c r="T6" s="8">
        <v>14</v>
      </c>
      <c r="U6" s="8">
        <v>21</v>
      </c>
      <c r="V6" s="8">
        <v>5</v>
      </c>
      <c r="W6" s="8">
        <v>36</v>
      </c>
      <c r="X6" s="8">
        <v>20</v>
      </c>
      <c r="Y6" s="8">
        <v>26</v>
      </c>
      <c r="Z6" s="8">
        <v>6</v>
      </c>
      <c r="AA6" s="8">
        <v>31</v>
      </c>
      <c r="AB6" s="8">
        <v>10</v>
      </c>
      <c r="AC6" s="8">
        <v>12</v>
      </c>
      <c r="AD6" s="8">
        <v>37</v>
      </c>
      <c r="AE6" s="8">
        <v>3</v>
      </c>
      <c r="AF6" s="8">
        <v>27</v>
      </c>
      <c r="AG6" s="8">
        <v>25</v>
      </c>
      <c r="AH6" s="8">
        <v>9</v>
      </c>
      <c r="AI6" s="8">
        <v>4</v>
      </c>
      <c r="AJ6" s="8">
        <v>19</v>
      </c>
      <c r="AK6" s="8">
        <v>11</v>
      </c>
      <c r="AL6" s="8">
        <v>4</v>
      </c>
      <c r="AM6" s="12" t="s">
        <v>35</v>
      </c>
      <c r="AN6" s="12" t="s">
        <v>36</v>
      </c>
      <c r="AO6" s="12" t="s">
        <v>29</v>
      </c>
      <c r="AP6" s="12" t="s">
        <v>30</v>
      </c>
      <c r="AQ6" s="12" t="s">
        <v>31</v>
      </c>
      <c r="AR6" s="12" t="s">
        <v>32</v>
      </c>
      <c r="AS6" s="12" t="s">
        <v>33</v>
      </c>
      <c r="AT6" s="12" t="s">
        <v>34</v>
      </c>
      <c r="AU6" s="12">
        <v>83</v>
      </c>
      <c r="AV6" s="12">
        <v>72</v>
      </c>
      <c r="AW6" s="12">
        <v>82</v>
      </c>
      <c r="AX6" s="12">
        <v>65</v>
      </c>
      <c r="AY6" s="12">
        <v>64</v>
      </c>
      <c r="AZ6" s="12">
        <v>84</v>
      </c>
      <c r="BA6" s="12">
        <v>26</v>
      </c>
      <c r="BB6" s="12">
        <v>55</v>
      </c>
      <c r="BC6" s="12">
        <v>29</v>
      </c>
      <c r="BD6" s="12">
        <v>45</v>
      </c>
      <c r="BE6" s="12">
        <v>24</v>
      </c>
      <c r="BF6" s="12">
        <v>23</v>
      </c>
      <c r="BG6" s="12">
        <v>25</v>
      </c>
      <c r="BH6" s="12">
        <v>41</v>
      </c>
      <c r="BI6" s="12">
        <v>25</v>
      </c>
      <c r="BJ6" s="12">
        <v>38</v>
      </c>
      <c r="BK6" s="12">
        <v>36</v>
      </c>
      <c r="BL6" s="10"/>
      <c r="BM6" s="8">
        <v>24</v>
      </c>
      <c r="BN6" s="8">
        <v>7</v>
      </c>
      <c r="BO6" s="8">
        <v>8</v>
      </c>
      <c r="BP6" s="8">
        <v>14</v>
      </c>
      <c r="BQ6" s="8">
        <v>18</v>
      </c>
      <c r="BR6" s="8">
        <v>28</v>
      </c>
      <c r="BS6" s="8">
        <v>10</v>
      </c>
      <c r="BT6" s="8">
        <v>1</v>
      </c>
      <c r="BU6" s="8">
        <v>5</v>
      </c>
      <c r="BV6" s="8">
        <v>6</v>
      </c>
      <c r="BW6" s="8">
        <v>3</v>
      </c>
      <c r="BX6" s="8">
        <v>15</v>
      </c>
      <c r="BY6" s="8">
        <v>2</v>
      </c>
      <c r="BZ6" s="8">
        <v>17</v>
      </c>
      <c r="CA6" s="8">
        <v>8</v>
      </c>
      <c r="CB6" s="8">
        <v>11</v>
      </c>
      <c r="CC6" s="8">
        <v>4</v>
      </c>
      <c r="CD6" s="8">
        <v>23</v>
      </c>
      <c r="CE6" s="8">
        <v>6</v>
      </c>
      <c r="CF6" s="8">
        <v>16</v>
      </c>
      <c r="CG6" s="8">
        <v>16</v>
      </c>
      <c r="CH6" s="8">
        <v>10</v>
      </c>
      <c r="CI6" s="8">
        <v>9</v>
      </c>
      <c r="CJ6" s="8">
        <v>17</v>
      </c>
      <c r="CK6" s="8">
        <v>15</v>
      </c>
      <c r="CL6" s="8">
        <v>1</v>
      </c>
      <c r="CM6" s="8">
        <v>9</v>
      </c>
      <c r="CN6" s="8">
        <v>38</v>
      </c>
      <c r="CO6" s="8">
        <v>12</v>
      </c>
      <c r="CP6" s="8">
        <v>11</v>
      </c>
      <c r="CQ6" s="8">
        <v>7</v>
      </c>
      <c r="CR6" s="8">
        <v>27</v>
      </c>
      <c r="CS6" s="8">
        <v>10</v>
      </c>
      <c r="CT6" s="8">
        <v>26</v>
      </c>
      <c r="CU6" s="8">
        <v>12</v>
      </c>
      <c r="CV6" s="8">
        <v>13</v>
      </c>
      <c r="CW6" s="8">
        <v>10</v>
      </c>
      <c r="CX6" s="8">
        <v>7</v>
      </c>
      <c r="CY6" s="8">
        <v>11</v>
      </c>
      <c r="CZ6" s="8">
        <v>12</v>
      </c>
      <c r="DA6" s="8">
        <v>8</v>
      </c>
      <c r="DB6" s="8">
        <v>9</v>
      </c>
      <c r="DC6" s="8">
        <v>5</v>
      </c>
      <c r="DD6" s="8">
        <v>6</v>
      </c>
      <c r="DE6" s="8">
        <v>4</v>
      </c>
      <c r="DF6" s="8">
        <v>3</v>
      </c>
      <c r="DG6" s="23">
        <v>1</v>
      </c>
      <c r="DH6" s="8">
        <v>2</v>
      </c>
      <c r="DI6" s="23">
        <v>35</v>
      </c>
      <c r="DJ6" s="23">
        <v>46</v>
      </c>
      <c r="DK6" s="23">
        <v>41</v>
      </c>
      <c r="DL6" s="23">
        <v>32</v>
      </c>
      <c r="DM6" s="23">
        <v>42</v>
      </c>
      <c r="DN6" s="23">
        <v>37</v>
      </c>
      <c r="DO6" s="23">
        <v>43</v>
      </c>
      <c r="DP6" s="23">
        <v>38</v>
      </c>
      <c r="DQ6" s="23">
        <v>31</v>
      </c>
      <c r="DR6" s="23">
        <v>34</v>
      </c>
      <c r="DS6" s="23">
        <v>33</v>
      </c>
      <c r="DT6" s="23">
        <v>1</v>
      </c>
      <c r="DU6" s="23">
        <v>3</v>
      </c>
      <c r="DV6" s="23">
        <v>2</v>
      </c>
      <c r="DW6" s="17">
        <v>4</v>
      </c>
      <c r="DX6" s="3">
        <v>5</v>
      </c>
      <c r="DY6" s="3">
        <v>6</v>
      </c>
      <c r="DZ6" s="3">
        <v>15</v>
      </c>
      <c r="EA6" s="3">
        <v>11</v>
      </c>
      <c r="EB6" s="3">
        <v>7</v>
      </c>
      <c r="EC6" s="3">
        <v>14</v>
      </c>
      <c r="ED6" s="3">
        <v>12</v>
      </c>
      <c r="EE6" s="3">
        <v>8</v>
      </c>
      <c r="EF6" s="3">
        <v>13</v>
      </c>
      <c r="EG6" s="3">
        <v>9</v>
      </c>
      <c r="EH6" s="3">
        <v>10</v>
      </c>
      <c r="EI6" s="3"/>
      <c r="EJ6" s="17">
        <v>59</v>
      </c>
      <c r="EK6" s="17">
        <v>50</v>
      </c>
      <c r="EL6" s="17" t="s">
        <v>61</v>
      </c>
      <c r="EM6" s="17" t="s">
        <v>30</v>
      </c>
      <c r="EN6" s="12" t="s">
        <v>51</v>
      </c>
      <c r="EO6" s="12" t="s">
        <v>52</v>
      </c>
      <c r="EP6" s="12" t="s">
        <v>53</v>
      </c>
      <c r="EQ6" s="12" t="s">
        <v>54</v>
      </c>
      <c r="ER6" s="12" t="s">
        <v>55</v>
      </c>
    </row>
    <row r="7" spans="1:154" s="4" customFormat="1" ht="19.5" x14ac:dyDescent="0.2">
      <c r="A7" s="5" t="s">
        <v>17</v>
      </c>
      <c r="B7" s="4">
        <v>49.753699973728004</v>
      </c>
      <c r="C7" s="4">
        <v>51.999912999978257</v>
      </c>
      <c r="D7" s="4">
        <v>54.649072183254908</v>
      </c>
      <c r="E7" s="4">
        <v>54.691694859762087</v>
      </c>
      <c r="F7" s="4">
        <v>59.32247528727526</v>
      </c>
      <c r="G7" s="4">
        <v>59.708003973910401</v>
      </c>
      <c r="H7" s="9">
        <v>25.595669408806103</v>
      </c>
      <c r="I7" s="9">
        <v>31.497840294663835</v>
      </c>
      <c r="J7" s="9">
        <v>33.705805965147455</v>
      </c>
      <c r="K7" s="9">
        <v>38.956259239731622</v>
      </c>
      <c r="L7" s="9">
        <v>39.033966033966038</v>
      </c>
      <c r="M7" s="9">
        <v>41.13086581593987</v>
      </c>
      <c r="N7" s="9">
        <v>41.78403274282725</v>
      </c>
      <c r="O7" s="9">
        <v>42.381016277365475</v>
      </c>
      <c r="P7" s="9">
        <v>42.608934623957971</v>
      </c>
      <c r="Q7" s="9">
        <v>44.505026586905949</v>
      </c>
      <c r="R7" s="9">
        <v>44.688002787427877</v>
      </c>
      <c r="S7" s="9">
        <v>48.468952922077932</v>
      </c>
      <c r="T7" s="9">
        <v>49.446538742288027</v>
      </c>
      <c r="U7" s="9">
        <v>49.714089304127739</v>
      </c>
      <c r="V7" s="9">
        <v>50.253801963545726</v>
      </c>
      <c r="W7" s="9">
        <v>50.262955361723947</v>
      </c>
      <c r="X7" s="9">
        <v>50.783901392908447</v>
      </c>
      <c r="Y7" s="9">
        <v>50.981267652433957</v>
      </c>
      <c r="Z7" s="9">
        <v>51.011029411764703</v>
      </c>
      <c r="AA7" s="9">
        <v>51.072929802437997</v>
      </c>
      <c r="AB7" s="9">
        <v>52.829212890664614</v>
      </c>
      <c r="AC7" s="9">
        <v>53.066254532965637</v>
      </c>
      <c r="AD7" s="9">
        <v>53.753083021943709</v>
      </c>
      <c r="AE7" s="9">
        <v>55.262736302467175</v>
      </c>
      <c r="AF7" s="9">
        <v>55.734439834024897</v>
      </c>
      <c r="AG7" s="9">
        <v>56.389985456056515</v>
      </c>
      <c r="AH7" s="9">
        <v>56.685149732673366</v>
      </c>
      <c r="AI7" s="9">
        <v>58.000221459417567</v>
      </c>
      <c r="AJ7" s="9">
        <v>62.5002571011333</v>
      </c>
      <c r="AK7" s="9">
        <v>64.553965805101768</v>
      </c>
      <c r="AL7" s="9">
        <v>69.204351451145442</v>
      </c>
      <c r="AM7" s="9">
        <v>51.070610986476936</v>
      </c>
      <c r="AN7" s="9">
        <v>60.759480884350566</v>
      </c>
      <c r="AO7" s="9">
        <v>65.113283539769625</v>
      </c>
      <c r="AP7" s="9">
        <v>65.313809089028297</v>
      </c>
      <c r="AQ7" s="9">
        <v>66.421748022254988</v>
      </c>
      <c r="AR7" s="9">
        <v>66.904338924551737</v>
      </c>
      <c r="AS7" s="9">
        <v>66.897475845711256</v>
      </c>
      <c r="AT7" s="9">
        <v>71.505869010326421</v>
      </c>
      <c r="AU7" s="9">
        <v>43.871923450339807</v>
      </c>
      <c r="AV7" s="9">
        <v>46.730512204680892</v>
      </c>
      <c r="AW7" s="9">
        <v>49.451247805999955</v>
      </c>
      <c r="AX7" s="9">
        <v>50.826259529985059</v>
      </c>
      <c r="AY7" s="9">
        <v>52.615234549960682</v>
      </c>
      <c r="AZ7" s="9">
        <v>53.153263260816423</v>
      </c>
      <c r="BA7" s="9">
        <v>45.743020444053634</v>
      </c>
      <c r="BB7" s="9">
        <v>46.29704450415143</v>
      </c>
      <c r="BC7" s="9">
        <v>47.660486313014957</v>
      </c>
      <c r="BD7" s="9">
        <v>49.527663965218437</v>
      </c>
      <c r="BE7" s="9">
        <v>49.677426433477422</v>
      </c>
      <c r="BF7" s="9">
        <v>49.8758235901158</v>
      </c>
      <c r="BG7" s="9">
        <v>51.022915501146322</v>
      </c>
      <c r="BH7" s="9">
        <v>51.563666033173796</v>
      </c>
      <c r="BI7" s="9">
        <v>59.801640749357169</v>
      </c>
      <c r="BJ7" s="9">
        <v>62.726815530074433</v>
      </c>
      <c r="BK7" s="9">
        <v>63.878342152730013</v>
      </c>
      <c r="BM7" s="9">
        <v>62.763978196298588</v>
      </c>
      <c r="BN7" s="9">
        <v>67.471545199928499</v>
      </c>
      <c r="BO7" s="9">
        <v>68.216322231503995</v>
      </c>
      <c r="BP7" s="9">
        <v>69.950711007874915</v>
      </c>
      <c r="BQ7" s="9">
        <v>70.913347356992602</v>
      </c>
      <c r="BR7" s="9">
        <v>74.351607932799837</v>
      </c>
      <c r="BS7" s="9">
        <v>75.320755521900963</v>
      </c>
      <c r="BT7" s="9">
        <v>75.676022341678404</v>
      </c>
      <c r="BU7" s="9">
        <v>75.699641952862706</v>
      </c>
      <c r="BV7" s="9">
        <v>76.11619271871038</v>
      </c>
      <c r="BW7" s="9">
        <v>76.182191615319539</v>
      </c>
      <c r="BX7" s="9">
        <v>76.242403709742305</v>
      </c>
      <c r="BY7" s="9">
        <v>76.460767946577633</v>
      </c>
      <c r="BZ7" s="9">
        <v>76.513788495733493</v>
      </c>
      <c r="CA7" s="9">
        <v>76.543274958617545</v>
      </c>
      <c r="CB7" s="9">
        <v>76.645037806686389</v>
      </c>
      <c r="CC7" s="9">
        <v>76.69182151575616</v>
      </c>
      <c r="CD7" s="9">
        <v>76.730674754896711</v>
      </c>
      <c r="CE7" s="9">
        <v>76.791128729844104</v>
      </c>
      <c r="CF7" s="9">
        <v>76.813381558901852</v>
      </c>
      <c r="CG7" s="9">
        <v>76.834001332473221</v>
      </c>
      <c r="CH7" s="9">
        <v>76.865560360437129</v>
      </c>
      <c r="CI7" s="9">
        <v>76.901017062190846</v>
      </c>
      <c r="CJ7" s="9">
        <v>76.946968584080082</v>
      </c>
      <c r="CK7" s="9">
        <v>77.042012546733417</v>
      </c>
      <c r="CL7" s="9">
        <v>77.073309111540254</v>
      </c>
      <c r="CM7" s="9">
        <v>77.247018450653499</v>
      </c>
      <c r="CN7" s="9">
        <v>77.259157838031939</v>
      </c>
      <c r="CO7" s="9">
        <v>77.32912200240132</v>
      </c>
      <c r="CP7" s="9">
        <v>77.383173514991086</v>
      </c>
      <c r="CQ7" s="9">
        <v>78.01725046922121</v>
      </c>
      <c r="CR7" s="9">
        <v>78.984240080808959</v>
      </c>
      <c r="CS7" s="9">
        <v>80.848055785870685</v>
      </c>
      <c r="CT7" s="9">
        <v>82.298177656483858</v>
      </c>
      <c r="CU7" s="9">
        <v>84.000725645522138</v>
      </c>
      <c r="CV7" s="9">
        <v>86.653106090958573</v>
      </c>
      <c r="CW7" s="9">
        <v>71.571291560102296</v>
      </c>
      <c r="CX7" s="9">
        <v>75.276417219501113</v>
      </c>
      <c r="CY7" s="9">
        <v>75.436781609195393</v>
      </c>
      <c r="CZ7" s="9">
        <v>76.263613809343582</v>
      </c>
      <c r="DA7" s="9">
        <v>78.446078328101635</v>
      </c>
      <c r="DB7" s="9">
        <v>78.674656700299622</v>
      </c>
      <c r="DC7" s="9">
        <v>79.794489128107898</v>
      </c>
      <c r="DD7" s="9">
        <v>80.1432264948496</v>
      </c>
      <c r="DE7" s="9">
        <v>81.059679589091346</v>
      </c>
      <c r="DF7" s="9">
        <v>81.626017927837381</v>
      </c>
      <c r="DG7" s="9">
        <v>81.887066953596204</v>
      </c>
      <c r="DH7" s="9">
        <v>81.996567098995513</v>
      </c>
      <c r="DI7" s="4">
        <v>62.091036164331719</v>
      </c>
      <c r="DJ7" s="4">
        <v>64.974032297330211</v>
      </c>
      <c r="DK7" s="4">
        <v>64.994129394173555</v>
      </c>
      <c r="DL7" s="4">
        <v>70.441626146674025</v>
      </c>
      <c r="DM7" s="4">
        <v>71.062402682956048</v>
      </c>
      <c r="DN7" s="4">
        <v>71.200584018575043</v>
      </c>
      <c r="DO7" s="4">
        <v>75.136711261779368</v>
      </c>
      <c r="DP7" s="4">
        <v>76.221309694969946</v>
      </c>
      <c r="DQ7" s="4">
        <v>79.759197045260109</v>
      </c>
      <c r="DR7" s="4">
        <v>80.827572183814567</v>
      </c>
      <c r="DS7" s="4">
        <v>80.988090453324318</v>
      </c>
      <c r="DT7" s="4">
        <v>54.31528274293143</v>
      </c>
      <c r="DU7" s="4">
        <v>56.900988895193315</v>
      </c>
      <c r="DV7" s="4">
        <v>57.159927494405132</v>
      </c>
      <c r="DW7" s="4">
        <v>58.776867187421061</v>
      </c>
      <c r="DX7" s="4">
        <v>62.725824421837423</v>
      </c>
      <c r="DY7" s="4">
        <v>65.336342734195384</v>
      </c>
      <c r="DZ7" s="4">
        <v>65.766925908275113</v>
      </c>
      <c r="EA7" s="4">
        <v>68.101250455262829</v>
      </c>
      <c r="EB7" s="4">
        <v>68.75038619183951</v>
      </c>
      <c r="EC7" s="4">
        <v>68.845706379901259</v>
      </c>
      <c r="ED7" s="4">
        <v>70.365329358135128</v>
      </c>
      <c r="EE7" s="4">
        <v>73.234841873415618</v>
      </c>
      <c r="EF7" s="4">
        <v>73.542629618164156</v>
      </c>
      <c r="EG7" s="4">
        <v>75.237463885700706</v>
      </c>
      <c r="EH7" s="4">
        <v>78.809011151460609</v>
      </c>
      <c r="EJ7" s="4">
        <v>97.719064624820945</v>
      </c>
      <c r="EK7" s="4">
        <v>98.74054659677482</v>
      </c>
      <c r="EL7" s="4">
        <v>91.86906019007391</v>
      </c>
      <c r="EM7" s="4">
        <v>99.111824960377817</v>
      </c>
      <c r="EN7" s="9">
        <v>99.335506388152311</v>
      </c>
      <c r="EO7" s="9">
        <v>99.753283430095223</v>
      </c>
      <c r="EP7" s="9">
        <v>98.914008532016709</v>
      </c>
      <c r="EQ7" s="9">
        <v>99.342513470853973</v>
      </c>
      <c r="ER7" s="9">
        <v>99.908279385258581</v>
      </c>
    </row>
    <row r="8" spans="1:154" s="4" customFormat="1" ht="19.5" x14ac:dyDescent="0.2">
      <c r="A8" s="5" t="s">
        <v>18</v>
      </c>
      <c r="B8" s="4">
        <v>1.2960854715824504</v>
      </c>
      <c r="C8" s="4">
        <v>6.8023142005785502</v>
      </c>
      <c r="D8" s="4">
        <v>0.94779366065879422</v>
      </c>
      <c r="E8" s="4">
        <v>1.5508021390374331</v>
      </c>
      <c r="F8" s="4">
        <v>0.82357664471185676</v>
      </c>
      <c r="G8" s="4">
        <v>0.6490000431946783</v>
      </c>
      <c r="H8" s="4">
        <v>3.2895017262691275</v>
      </c>
      <c r="I8" s="4">
        <v>1.7616218822781047</v>
      </c>
      <c r="J8" s="4">
        <v>2.1112600536193029</v>
      </c>
      <c r="K8" s="4">
        <v>1.6985598941372286</v>
      </c>
      <c r="L8" s="4">
        <v>0.1358641358641359</v>
      </c>
      <c r="M8" s="4">
        <v>1.2259068843325618</v>
      </c>
      <c r="N8" s="4">
        <v>0.10155200180536893</v>
      </c>
      <c r="O8" s="4">
        <v>1.1952561336870244</v>
      </c>
      <c r="P8" s="4">
        <v>3.4107911691960053</v>
      </c>
      <c r="Q8" s="4">
        <v>1.3625789298770357</v>
      </c>
      <c r="R8" s="4">
        <v>1.5955975036123833</v>
      </c>
      <c r="S8" s="4">
        <v>1.6690340909090911</v>
      </c>
      <c r="T8" s="4">
        <v>5.9415840891137615</v>
      </c>
      <c r="U8" s="4">
        <v>1.1332270932933373</v>
      </c>
      <c r="V8" s="4">
        <v>2.3363965187083959</v>
      </c>
      <c r="W8" s="4">
        <v>1.2420899606635878</v>
      </c>
      <c r="X8" s="4">
        <v>2.8420329384330296</v>
      </c>
      <c r="Y8" s="4">
        <v>5.8024588802126589</v>
      </c>
      <c r="Z8" s="4">
        <v>1.0544035029742234</v>
      </c>
      <c r="AA8" s="4">
        <v>0.87957124842370737</v>
      </c>
      <c r="AB8" s="4">
        <v>2.7420041779057742</v>
      </c>
      <c r="AC8" s="4">
        <v>0.63234239421396599</v>
      </c>
      <c r="AD8" s="4">
        <v>2.2441224105262045</v>
      </c>
      <c r="AE8" s="4">
        <v>0.38678079370165253</v>
      </c>
      <c r="AF8" s="4">
        <v>3.3153526970954359</v>
      </c>
      <c r="AG8" s="4">
        <v>1.985248285892375</v>
      </c>
      <c r="AH8" s="4">
        <v>0.55945165802029506</v>
      </c>
      <c r="AI8" s="4">
        <v>1.3317764065189599</v>
      </c>
      <c r="AJ8" s="4">
        <v>0.58413377486167961</v>
      </c>
      <c r="AK8" s="4">
        <v>0.37301604074645478</v>
      </c>
      <c r="AL8" s="4">
        <v>0.4148965736292532</v>
      </c>
      <c r="AM8" s="4">
        <v>0.18403292159885704</v>
      </c>
      <c r="AN8" s="4">
        <v>0.76499907962986058</v>
      </c>
      <c r="AO8" s="4">
        <v>0.46533096050074529</v>
      </c>
      <c r="AP8" s="4">
        <v>0.4871222807725788</v>
      </c>
      <c r="AQ8" s="4">
        <v>0.4542057246159994</v>
      </c>
      <c r="AR8" s="4">
        <v>0.76511628386138997</v>
      </c>
      <c r="AS8" s="4">
        <v>0.18556249444312056</v>
      </c>
      <c r="AT8" s="4">
        <v>0.48327776285649854</v>
      </c>
      <c r="AU8" s="4">
        <v>6.4849012601467333</v>
      </c>
      <c r="AV8" s="4">
        <v>0.71750861713780378</v>
      </c>
      <c r="AW8" s="4">
        <v>1.8580910686545482</v>
      </c>
      <c r="AX8" s="4">
        <v>1.8981372317849561</v>
      </c>
      <c r="AY8" s="4">
        <v>5.0224447341966183</v>
      </c>
      <c r="AZ8" s="4">
        <v>1.0694206795404546</v>
      </c>
      <c r="BA8" s="4">
        <v>0.39459221806990546</v>
      </c>
      <c r="BB8" s="4">
        <v>0.557564493646593</v>
      </c>
      <c r="BC8" s="4">
        <v>0.63077836239072038</v>
      </c>
      <c r="BD8" s="4">
        <v>0.83347525119461452</v>
      </c>
      <c r="BE8" s="4">
        <v>0.39937679664699033</v>
      </c>
      <c r="BF8" s="4">
        <v>0.1428879237023849</v>
      </c>
      <c r="BG8" s="4">
        <v>8.7756825835609523E-2</v>
      </c>
      <c r="BH8" s="4">
        <v>0.4766121730132038</v>
      </c>
      <c r="BI8" s="4">
        <v>0.41937063793314566</v>
      </c>
      <c r="BJ8" s="4">
        <v>0.50291691812512573</v>
      </c>
      <c r="BK8" s="4">
        <v>0.51222258762095518</v>
      </c>
      <c r="BM8" s="4">
        <v>5.0048416402824467E-2</v>
      </c>
      <c r="BN8" s="4">
        <v>0.18592455753530782</v>
      </c>
      <c r="BO8" s="4">
        <v>0.28208573953679822</v>
      </c>
      <c r="BP8" s="4">
        <v>0.32746020055520936</v>
      </c>
      <c r="BQ8" s="4">
        <v>0.17642668114270205</v>
      </c>
      <c r="BR8" s="4">
        <v>0.3081664098613251</v>
      </c>
      <c r="BS8" s="4">
        <v>0.75616181222870416</v>
      </c>
      <c r="BT8" s="4">
        <v>0.29617882671206514</v>
      </c>
      <c r="BU8" s="4">
        <v>0.59228358225603162</v>
      </c>
      <c r="BV8" s="4">
        <v>0.72790255388516567</v>
      </c>
      <c r="BW8" s="4">
        <v>0.82276187024284164</v>
      </c>
      <c r="BX8" s="4">
        <v>0.74321892137971923</v>
      </c>
      <c r="BY8" s="4">
        <v>0.60807748012692242</v>
      </c>
      <c r="BZ8" s="4">
        <v>0.68390097113937887</v>
      </c>
      <c r="CA8" s="4">
        <v>0.66001033243012419</v>
      </c>
      <c r="CB8" s="4">
        <v>0.58787031097182652</v>
      </c>
      <c r="CC8" s="4">
        <v>0.7189753764867185</v>
      </c>
      <c r="CD8" s="4">
        <v>0.15913023047183711</v>
      </c>
      <c r="CE8" s="4">
        <v>0.18213960464991696</v>
      </c>
      <c r="CF8" s="4">
        <v>0.48812842648537169</v>
      </c>
      <c r="CG8" s="4">
        <v>0.65566142490032897</v>
      </c>
      <c r="CH8" s="4">
        <v>0.56238416803357272</v>
      </c>
      <c r="CI8" s="4">
        <v>0.60023342410937586</v>
      </c>
      <c r="CJ8" s="4">
        <v>0.54878176743405183</v>
      </c>
      <c r="CK8" s="4">
        <v>0.51855606953509503</v>
      </c>
      <c r="CL8" s="4">
        <v>0.62845733363883349</v>
      </c>
      <c r="CM8" s="4">
        <v>0.73188298345584346</v>
      </c>
      <c r="CN8" s="4">
        <v>0.40177769797091029</v>
      </c>
      <c r="CO8" s="4">
        <v>0.74094906380815373</v>
      </c>
      <c r="CP8" s="4">
        <v>0.62047121100360125</v>
      </c>
      <c r="CQ8" s="4">
        <v>0.57044644551761969</v>
      </c>
      <c r="CR8" s="4">
        <v>0.96014945312754563</v>
      </c>
      <c r="CS8" s="4">
        <v>0.33165380445181447</v>
      </c>
      <c r="CT8" s="4">
        <v>0.85394841095166851</v>
      </c>
      <c r="CU8" s="4">
        <v>0.15238555965410891</v>
      </c>
      <c r="CV8" s="4">
        <v>0.43558212880492286</v>
      </c>
      <c r="CW8" s="4">
        <v>0.11389066496163683</v>
      </c>
      <c r="CX8" s="4">
        <v>0.42986752640171949</v>
      </c>
      <c r="CY8" s="4">
        <v>2.298850574712643E-2</v>
      </c>
      <c r="CZ8" s="4">
        <v>4.5204154577183457E-2</v>
      </c>
      <c r="DA8" s="4">
        <v>0.15379105483809805</v>
      </c>
      <c r="DB8" s="4">
        <v>8.8935003335062615E-2</v>
      </c>
      <c r="DC8" s="4">
        <v>1.1356106710704712</v>
      </c>
      <c r="DD8" s="4">
        <v>0.15081873024992817</v>
      </c>
      <c r="DE8" s="4">
        <v>1.3003954180424768</v>
      </c>
      <c r="DF8" s="4">
        <v>2.6666119669340113E-2</v>
      </c>
      <c r="DG8" s="4">
        <v>0.10911405449640832</v>
      </c>
      <c r="DH8" s="4">
        <v>0.61954722270183515</v>
      </c>
      <c r="DI8" s="4">
        <v>0</v>
      </c>
      <c r="DJ8" s="4">
        <v>0</v>
      </c>
      <c r="DK8" s="4">
        <v>1.8063402542925672E-2</v>
      </c>
      <c r="DL8" s="4">
        <v>0.13935535615820346</v>
      </c>
      <c r="DM8" s="4">
        <v>1.7966223499820341E-2</v>
      </c>
      <c r="DN8" s="4">
        <v>0</v>
      </c>
      <c r="DO8" s="4">
        <v>7.0625744092660979E-3</v>
      </c>
      <c r="DP8" s="4">
        <v>2.3790068163717041E-2</v>
      </c>
      <c r="DQ8" s="4">
        <v>0.10433403584917474</v>
      </c>
      <c r="DR8" s="4">
        <v>8.3367222448149675E-2</v>
      </c>
      <c r="DS8" s="4">
        <v>9.2018699892116043E-2</v>
      </c>
      <c r="DT8" s="4">
        <v>8.4294767630809245E-2</v>
      </c>
      <c r="DU8" s="4">
        <v>1.7265137391586287</v>
      </c>
      <c r="DV8" s="4">
        <v>0.1012647973185082</v>
      </c>
      <c r="DW8" s="4">
        <v>0.10004143129983126</v>
      </c>
      <c r="DX8" s="4">
        <v>0.18742776221664567</v>
      </c>
      <c r="DY8" s="4">
        <v>0.43980846710401417</v>
      </c>
      <c r="DZ8" s="4">
        <v>0.19062877074862353</v>
      </c>
      <c r="EA8" s="4">
        <v>7.0818663752984503E-3</v>
      </c>
      <c r="EB8" s="4">
        <v>0.1874317727750201</v>
      </c>
      <c r="EC8" s="4">
        <v>0.41505518347325721</v>
      </c>
      <c r="ED8" s="4">
        <v>0.38671765290470328</v>
      </c>
      <c r="EE8" s="4">
        <v>0.32518804804056023</v>
      </c>
      <c r="EF8" s="4">
        <v>0.58284140522422301</v>
      </c>
      <c r="EG8" s="4">
        <v>0.33739660426643447</v>
      </c>
      <c r="EH8" s="4">
        <v>0.44027380531542237</v>
      </c>
      <c r="EJ8" s="4">
        <v>0.34299780077880682</v>
      </c>
      <c r="EK8" s="4">
        <v>0.28310191669000834</v>
      </c>
      <c r="EL8" s="4">
        <v>0.40545117650574802</v>
      </c>
      <c r="EM8" s="4">
        <v>0.11062299894695415</v>
      </c>
      <c r="EN8" s="4">
        <v>0.15302218821729149</v>
      </c>
      <c r="EO8" s="4">
        <v>0</v>
      </c>
      <c r="EP8" s="4">
        <v>0</v>
      </c>
      <c r="EQ8" s="4">
        <v>2.9390954117454966E-2</v>
      </c>
      <c r="ER8" s="4">
        <v>2.1330375521261052E-3</v>
      </c>
    </row>
    <row r="9" spans="1:154" s="4" customFormat="1" ht="19.5" x14ac:dyDescent="0.2">
      <c r="A9" s="5" t="s">
        <v>19</v>
      </c>
      <c r="B9" s="4">
        <v>47.13087836062703</v>
      </c>
      <c r="C9" s="4">
        <v>35.583008895752229</v>
      </c>
      <c r="D9" s="4">
        <v>42.65293438693066</v>
      </c>
      <c r="E9" s="4">
        <v>41.810542398777692</v>
      </c>
      <c r="F9" s="4">
        <v>38.389088423268483</v>
      </c>
      <c r="G9" s="4">
        <v>38.255366938793138</v>
      </c>
      <c r="H9" s="4">
        <v>25.966497591748002</v>
      </c>
      <c r="I9" s="4">
        <v>26.86242523110386</v>
      </c>
      <c r="J9" s="4">
        <v>22.588178619302951</v>
      </c>
      <c r="K9" s="4">
        <v>28.627402330221543</v>
      </c>
      <c r="L9" s="4">
        <v>53.104895104895107</v>
      </c>
      <c r="M9" s="4">
        <v>28.689498371602387</v>
      </c>
      <c r="N9" s="4">
        <v>51.261193800199003</v>
      </c>
      <c r="O9" s="4">
        <v>29.032957278366688</v>
      </c>
      <c r="P9" s="4">
        <v>28.28585096745956</v>
      </c>
      <c r="Q9" s="4">
        <v>30.859504818876697</v>
      </c>
      <c r="R9" s="4">
        <v>26.056301944025986</v>
      </c>
      <c r="S9" s="4">
        <v>34.16801948051949</v>
      </c>
      <c r="T9" s="4">
        <v>33.942624016318852</v>
      </c>
      <c r="U9" s="4">
        <v>45.431157495651448</v>
      </c>
      <c r="V9" s="4">
        <v>42.647848509103433</v>
      </c>
      <c r="W9" s="4">
        <v>44.290875662733015</v>
      </c>
      <c r="X9" s="4">
        <v>41.931957775510632</v>
      </c>
      <c r="Y9" s="4">
        <v>36.019272304369501</v>
      </c>
      <c r="Z9" s="4">
        <v>43.955510575016518</v>
      </c>
      <c r="AA9" s="4">
        <v>28.485708280790242</v>
      </c>
      <c r="AB9" s="4">
        <v>36.937960127365287</v>
      </c>
      <c r="AC9" s="4">
        <v>41.271957736093007</v>
      </c>
      <c r="AD9" s="4">
        <v>39.128179614476707</v>
      </c>
      <c r="AE9" s="4">
        <v>34.6008605300499</v>
      </c>
      <c r="AF9" s="4">
        <v>35.570539419087133</v>
      </c>
      <c r="AG9" s="4">
        <v>37.499480573446924</v>
      </c>
      <c r="AH9" s="4">
        <v>30.83630087389523</v>
      </c>
      <c r="AI9" s="4">
        <v>37.184042842330967</v>
      </c>
      <c r="AJ9" s="4">
        <v>34.491659639235692</v>
      </c>
      <c r="AK9" s="4">
        <v>30.493268804023927</v>
      </c>
      <c r="AL9" s="4">
        <v>28.156390201294325</v>
      </c>
      <c r="AM9" s="4">
        <v>35.434825143414159</v>
      </c>
      <c r="AN9" s="4">
        <v>20.40343495680245</v>
      </c>
      <c r="AO9" s="4">
        <v>21.412350399044531</v>
      </c>
      <c r="AP9" s="4">
        <v>20.510305079584562</v>
      </c>
      <c r="AQ9" s="4">
        <v>18.684339464982575</v>
      </c>
      <c r="AR9" s="4">
        <v>18.389109708901433</v>
      </c>
      <c r="AS9" s="4">
        <v>19.749246040930807</v>
      </c>
      <c r="AT9" s="4">
        <v>16.594530423802436</v>
      </c>
      <c r="AU9" s="4">
        <v>41.775015263890133</v>
      </c>
      <c r="AV9" s="4">
        <v>40.317150867743258</v>
      </c>
      <c r="AW9" s="4">
        <v>44.161438053543691</v>
      </c>
      <c r="AX9" s="4">
        <v>43.665016112552074</v>
      </c>
      <c r="AY9" s="4">
        <v>34.79182633449124</v>
      </c>
      <c r="AZ9" s="4">
        <v>42.719791412042696</v>
      </c>
      <c r="BA9" s="4">
        <v>43.549131677291712</v>
      </c>
      <c r="BB9" s="4">
        <v>50.930284236682077</v>
      </c>
      <c r="BC9" s="4">
        <v>49.050814378124961</v>
      </c>
      <c r="BD9" s="4">
        <v>48.184286186550196</v>
      </c>
      <c r="BE9" s="4">
        <v>40.659630027868602</v>
      </c>
      <c r="BF9" s="4">
        <v>32.687313593631288</v>
      </c>
      <c r="BG9" s="4">
        <v>30.202608571647964</v>
      </c>
      <c r="BH9" s="4">
        <v>46.775653973592291</v>
      </c>
      <c r="BI9" s="4">
        <v>34.558793518631894</v>
      </c>
      <c r="BJ9" s="4">
        <v>35.778515389257691</v>
      </c>
      <c r="BK9" s="4">
        <v>33.982082174853254</v>
      </c>
      <c r="BM9" s="4">
        <v>23.349762270022087</v>
      </c>
      <c r="BN9" s="4">
        <v>15.130206781479057</v>
      </c>
      <c r="BO9" s="4">
        <v>14.218089807382654</v>
      </c>
      <c r="BP9" s="4">
        <v>11.907540649255001</v>
      </c>
      <c r="BQ9" s="4">
        <v>12.416593155549522</v>
      </c>
      <c r="BR9" s="4">
        <v>15.502758586410856</v>
      </c>
      <c r="BS9" s="4">
        <v>12.741699817625287</v>
      </c>
      <c r="BT9" s="4">
        <v>20.252101820217117</v>
      </c>
      <c r="BU9" s="4">
        <v>11.654936254224621</v>
      </c>
      <c r="BV9" s="4">
        <v>11.948695888426011</v>
      </c>
      <c r="BW9" s="4">
        <v>11.158632354717891</v>
      </c>
      <c r="BX9" s="4">
        <v>10.783026658479258</v>
      </c>
      <c r="BY9" s="4">
        <v>11.130029077159506</v>
      </c>
      <c r="BZ9" s="4">
        <v>11.113916858685013</v>
      </c>
      <c r="CA9" s="4">
        <v>12.934515588263201</v>
      </c>
      <c r="CB9" s="4">
        <v>12.922630377856535</v>
      </c>
      <c r="CC9" s="4">
        <v>11.814604675011983</v>
      </c>
      <c r="CD9" s="4">
        <v>14.409295768631051</v>
      </c>
      <c r="CE9" s="4">
        <v>13.838324315637221</v>
      </c>
      <c r="CF9" s="4">
        <v>12.845757635427137</v>
      </c>
      <c r="CG9" s="4">
        <v>11.07116041497023</v>
      </c>
      <c r="CH9" s="4">
        <v>13.204311611954925</v>
      </c>
      <c r="CI9" s="4">
        <v>11.149891624520647</v>
      </c>
      <c r="CJ9" s="4">
        <v>13.049044091414661</v>
      </c>
      <c r="CK9" s="4">
        <v>12.905815009610714</v>
      </c>
      <c r="CL9" s="4">
        <v>11.600274950083467</v>
      </c>
      <c r="CM9" s="4">
        <v>12.948291566928633</v>
      </c>
      <c r="CN9" s="4">
        <v>12.760369904830309</v>
      </c>
      <c r="CO9" s="4">
        <v>10.656686389252453</v>
      </c>
      <c r="CP9" s="4">
        <v>10.999262376882022</v>
      </c>
      <c r="CQ9" s="4">
        <v>12.991627828507562</v>
      </c>
      <c r="CR9" s="4">
        <v>12.41568823382463</v>
      </c>
      <c r="CS9" s="4">
        <v>10.981780300614407</v>
      </c>
      <c r="CT9" s="4">
        <v>12.961088123954575</v>
      </c>
      <c r="CU9" s="4">
        <v>12.56938985305678</v>
      </c>
      <c r="CV9" s="4">
        <v>7.3155196679713583</v>
      </c>
      <c r="CW9" s="4">
        <v>17.269421355498721</v>
      </c>
      <c r="CX9" s="4">
        <v>14.155661644656623</v>
      </c>
      <c r="CY9" s="4">
        <v>13.387669801462904</v>
      </c>
      <c r="CZ9" s="4">
        <v>12.904209242672721</v>
      </c>
      <c r="DA9" s="4">
        <v>11.466913855942023</v>
      </c>
      <c r="DB9" s="4">
        <v>11.466262929984859</v>
      </c>
      <c r="DC9" s="4">
        <v>10.142002303842116</v>
      </c>
      <c r="DD9" s="4">
        <v>11.40682070012722</v>
      </c>
      <c r="DE9" s="4">
        <v>9.2576739635563161</v>
      </c>
      <c r="DF9" s="4">
        <v>9.8326188180755256</v>
      </c>
      <c r="DG9" s="4">
        <v>9.6444700390992004</v>
      </c>
      <c r="DH9" s="4">
        <v>9.4770412049685628</v>
      </c>
      <c r="DI9" s="4">
        <v>23.144751915416865</v>
      </c>
      <c r="DJ9" s="4">
        <v>20.209161730098195</v>
      </c>
      <c r="DK9" s="4">
        <v>19.809531455408482</v>
      </c>
      <c r="DL9" s="4">
        <v>7.3647801894831835</v>
      </c>
      <c r="DM9" s="4">
        <v>16.059807561783849</v>
      </c>
      <c r="DN9" s="4">
        <v>15.664067648818277</v>
      </c>
      <c r="DO9" s="4">
        <v>12.796375890388845</v>
      </c>
      <c r="DP9" s="4">
        <v>10.94032830294066</v>
      </c>
      <c r="DQ9" s="4">
        <v>10.965507167748264</v>
      </c>
      <c r="DR9" s="4">
        <v>10.287718584790566</v>
      </c>
      <c r="DS9" s="4">
        <v>10.251094705222858</v>
      </c>
      <c r="DT9" s="4">
        <v>29.534652258693534</v>
      </c>
      <c r="DU9" s="4">
        <v>17.766677474264409</v>
      </c>
      <c r="DV9" s="4">
        <v>27.426557705744759</v>
      </c>
      <c r="DW9" s="4">
        <v>25.28724017017149</v>
      </c>
      <c r="DX9" s="4">
        <v>23.603402855149575</v>
      </c>
      <c r="DY9" s="4">
        <v>21.44936401797203</v>
      </c>
      <c r="DZ9" s="4">
        <v>20.287768325204571</v>
      </c>
      <c r="EA9" s="4">
        <v>18.55752498887135</v>
      </c>
      <c r="EB9" s="4">
        <v>18.843072233321664</v>
      </c>
      <c r="EC9" s="4">
        <v>19.477198167887721</v>
      </c>
      <c r="ED9" s="4">
        <v>18.777410504029213</v>
      </c>
      <c r="EE9" s="4">
        <v>14.264638656859079</v>
      </c>
      <c r="EF9" s="4">
        <v>15.316132751203577</v>
      </c>
      <c r="EG9" s="4">
        <v>14.473423833458661</v>
      </c>
      <c r="EH9" s="4">
        <v>11.629227324827799</v>
      </c>
      <c r="EJ9" s="4">
        <v>0.93618223271391987</v>
      </c>
      <c r="EK9" s="4">
        <v>0.58020887519507003</v>
      </c>
      <c r="EL9" s="4">
        <v>4.2467773106732283</v>
      </c>
      <c r="EM9" s="4">
        <v>0.42121834214417159</v>
      </c>
      <c r="EN9" s="4">
        <v>0.29451530745930765</v>
      </c>
      <c r="EO9" s="4">
        <v>0.11758406735887288</v>
      </c>
      <c r="EP9" s="4">
        <v>0.60633621343034716</v>
      </c>
      <c r="EQ9" s="4">
        <v>0.35269144940945951</v>
      </c>
      <c r="ER9" s="4">
        <v>0</v>
      </c>
    </row>
    <row r="10" spans="1:154" s="4" customFormat="1" ht="14.25" customHeight="1" x14ac:dyDescent="0.2">
      <c r="A10" s="5" t="s">
        <v>26</v>
      </c>
      <c r="B10" s="4">
        <v>1.400078816008407</v>
      </c>
      <c r="C10" s="4">
        <v>5.190638797659699</v>
      </c>
      <c r="D10" s="4">
        <v>1.2984995116753972</v>
      </c>
      <c r="E10" s="4">
        <v>1.4962348575793953</v>
      </c>
      <c r="F10" s="4">
        <v>1.0839961371108628</v>
      </c>
      <c r="G10" s="4">
        <v>1.0571897542222797</v>
      </c>
      <c r="H10" s="4">
        <v>44.094454626827499</v>
      </c>
      <c r="I10" s="4">
        <v>39.307663106487325</v>
      </c>
      <c r="J10" s="4">
        <v>41.052278820375342</v>
      </c>
      <c r="K10" s="4">
        <v>30.412802778897738</v>
      </c>
      <c r="L10" s="4">
        <v>7.0959040959040962</v>
      </c>
      <c r="M10" s="4">
        <v>28.565576288892075</v>
      </c>
      <c r="N10" s="4">
        <v>6.173130776411214</v>
      </c>
      <c r="O10" s="4">
        <v>27.012995055892155</v>
      </c>
      <c r="P10" s="4">
        <v>24.914755666839696</v>
      </c>
      <c r="Q10" s="4">
        <v>22.901088401462275</v>
      </c>
      <c r="R10" s="4">
        <v>27.151802092620489</v>
      </c>
      <c r="S10" s="4">
        <v>14.970576298701301</v>
      </c>
      <c r="T10" s="4">
        <v>10.217284790064694</v>
      </c>
      <c r="U10" s="4">
        <v>3.1017925402826814</v>
      </c>
      <c r="V10" s="4">
        <v>4.2310459072533657</v>
      </c>
      <c r="W10" s="4">
        <v>3.7326834273986651</v>
      </c>
      <c r="X10" s="4">
        <v>3.6467550854691955</v>
      </c>
      <c r="Y10" s="4">
        <v>6.2707675693636817</v>
      </c>
      <c r="Z10" s="4">
        <v>3.585591539986781</v>
      </c>
      <c r="AA10" s="4">
        <v>18.98381672971837</v>
      </c>
      <c r="AB10" s="4">
        <v>6.8803618147524697</v>
      </c>
      <c r="AC10" s="4">
        <v>4.4385183389395637</v>
      </c>
      <c r="AD10" s="4">
        <v>4.2595983867723808</v>
      </c>
      <c r="AE10" s="4">
        <v>8.9749164645031367</v>
      </c>
      <c r="AF10" s="4">
        <v>4.6815352697095438</v>
      </c>
      <c r="AG10" s="4">
        <v>3.5985871597756076</v>
      </c>
      <c r="AH10" s="4">
        <v>11.437017051372342</v>
      </c>
      <c r="AI10" s="4">
        <v>2.9131979746529635</v>
      </c>
      <c r="AJ10" s="4">
        <v>1.7925091013801187</v>
      </c>
      <c r="AK10" s="4">
        <v>3.5695416023839219</v>
      </c>
      <c r="AL10" s="4">
        <v>1.7389923373168699</v>
      </c>
      <c r="AM10" s="4">
        <v>1.6945776824933623</v>
      </c>
      <c r="AN10" s="4">
        <v>8.0577513466821049</v>
      </c>
      <c r="AO10" s="4">
        <v>3.0250969756628852</v>
      </c>
      <c r="AP10" s="4">
        <v>2.8355266946490332</v>
      </c>
      <c r="AQ10" s="4">
        <v>4.5116097374565882</v>
      </c>
      <c r="AR10" s="4">
        <v>5.020495695990018</v>
      </c>
      <c r="AS10" s="4">
        <v>0.77238683155358323</v>
      </c>
      <c r="AT10" s="4">
        <v>2.3004755503960759</v>
      </c>
      <c r="AU10" s="4">
        <v>6.8121991011820757</v>
      </c>
      <c r="AV10" s="4">
        <v>11.478128046145653</v>
      </c>
      <c r="AW10" s="4">
        <v>3.9027982326951389</v>
      </c>
      <c r="AX10" s="4">
        <v>2.9179438811601037</v>
      </c>
      <c r="AY10" s="4">
        <v>6.7065462978630226</v>
      </c>
      <c r="AZ10" s="4">
        <v>2.3924468345147885</v>
      </c>
      <c r="BA10" s="4">
        <v>0.89250384699934049</v>
      </c>
      <c r="BB10" s="4">
        <v>0.79594351629260007</v>
      </c>
      <c r="BC10" s="4">
        <v>0.68007364111025037</v>
      </c>
      <c r="BD10" s="4">
        <v>0.90961000971719952</v>
      </c>
      <c r="BE10" s="4">
        <v>0.58589892694915624</v>
      </c>
      <c r="BF10" s="4">
        <v>0.43887005137161078</v>
      </c>
      <c r="BG10" s="4">
        <v>0.48156558177290726</v>
      </c>
      <c r="BH10" s="4">
        <v>0.71243072208236713</v>
      </c>
      <c r="BI10" s="4">
        <v>0.20305293661483209</v>
      </c>
      <c r="BJ10" s="4">
        <v>0.48481190907262117</v>
      </c>
      <c r="BK10" s="4">
        <v>0.62682491753614944</v>
      </c>
      <c r="BM10" s="4">
        <v>1.7429905016809739</v>
      </c>
      <c r="BN10" s="4">
        <v>6.9685954353137483</v>
      </c>
      <c r="BO10" s="4">
        <v>7.4044479957384448</v>
      </c>
      <c r="BP10" s="4">
        <v>7.5372500141635044</v>
      </c>
      <c r="BQ10" s="4">
        <v>6.9066521906312914</v>
      </c>
      <c r="BR10" s="4">
        <v>0</v>
      </c>
      <c r="BS10" s="4">
        <v>1.8312127385002614</v>
      </c>
      <c r="BT10" s="4">
        <v>1.3642882962721112</v>
      </c>
      <c r="BU10" s="4">
        <v>1.8850456761067671</v>
      </c>
      <c r="BV10" s="4">
        <v>1.974280021735193</v>
      </c>
      <c r="BW10" s="4">
        <v>5.5056179775280896</v>
      </c>
      <c r="BX10" s="4">
        <v>2.6203231202490098</v>
      </c>
      <c r="BY10" s="4">
        <v>1.6064301429534877</v>
      </c>
      <c r="BZ10" s="4">
        <v>2.0169817871910607</v>
      </c>
      <c r="CA10" s="4">
        <v>4.2173184180838603E-3</v>
      </c>
      <c r="CB10" s="4">
        <v>7.36152446655239E-3</v>
      </c>
      <c r="CC10" s="4">
        <v>1.3866749896891128</v>
      </c>
      <c r="CD10" s="4">
        <v>1.495183373560886E-2</v>
      </c>
      <c r="CE10" s="4">
        <v>0.47142015321154973</v>
      </c>
      <c r="CF10" s="4">
        <v>1.19285736493559</v>
      </c>
      <c r="CG10" s="4">
        <v>1.9130508349107986</v>
      </c>
      <c r="CH10" s="4">
        <v>2.1302430607332301E-3</v>
      </c>
      <c r="CI10" s="4">
        <v>2.0230089479241928</v>
      </c>
      <c r="CJ10" s="4">
        <v>1.2077396067238884</v>
      </c>
      <c r="CK10" s="4">
        <v>1.1606784529919947</v>
      </c>
      <c r="CL10" s="4">
        <v>1.2983753941496732</v>
      </c>
      <c r="CM10" s="4">
        <v>1.4224585336920372</v>
      </c>
      <c r="CN10" s="4">
        <v>1.9247171844137185</v>
      </c>
      <c r="CO10" s="4">
        <v>2.3645469393936116</v>
      </c>
      <c r="CP10" s="4">
        <v>2.1217512040612658</v>
      </c>
      <c r="CQ10" s="4">
        <v>1.1735802104641602</v>
      </c>
      <c r="CR10" s="4">
        <v>8.6891353224212275E-3</v>
      </c>
      <c r="CS10" s="4">
        <v>0.2402364096349682</v>
      </c>
      <c r="CT10" s="4">
        <v>0</v>
      </c>
      <c r="CU10" s="4">
        <v>0.52004595754973681</v>
      </c>
      <c r="CV10" s="4">
        <v>0.3575060868493235</v>
      </c>
      <c r="CW10" s="4">
        <v>7.492806905370844E-2</v>
      </c>
      <c r="CX10" s="4">
        <v>0.74296815260297178</v>
      </c>
      <c r="CY10" s="4">
        <v>0.74085684430512</v>
      </c>
      <c r="CZ10" s="4">
        <v>0.88936545982086523</v>
      </c>
      <c r="DA10" s="4">
        <v>0.68468620304632699</v>
      </c>
      <c r="DB10" s="4">
        <v>0.73794877767307898</v>
      </c>
      <c r="DC10" s="4">
        <v>0.25790798903126499</v>
      </c>
      <c r="DD10" s="4">
        <v>0.32523494890630772</v>
      </c>
      <c r="DE10" s="4">
        <v>0.3709591944886062</v>
      </c>
      <c r="DF10" s="4">
        <v>0.36717195544706771</v>
      </c>
      <c r="DG10" s="4">
        <v>0.3495691005162711</v>
      </c>
      <c r="DH10" s="4">
        <v>0.41133872982662828</v>
      </c>
      <c r="DI10" s="4">
        <v>0.36994608456210776</v>
      </c>
      <c r="DJ10" s="4">
        <v>0.2505477562281912</v>
      </c>
      <c r="DK10" s="4">
        <v>0.25890876978193461</v>
      </c>
      <c r="DL10" s="4">
        <v>2.4993734021755478</v>
      </c>
      <c r="DM10" s="4">
        <v>0.13873917035972375</v>
      </c>
      <c r="DN10" s="4">
        <v>0.12674014215174345</v>
      </c>
      <c r="DO10" s="4">
        <v>0.24920798272696085</v>
      </c>
      <c r="DP10" s="4">
        <v>1.5246330640573444</v>
      </c>
      <c r="DQ10" s="4">
        <v>0.15650105377376208</v>
      </c>
      <c r="DR10" s="4">
        <v>0.28161854412362758</v>
      </c>
      <c r="DS10" s="4">
        <v>0.25172931694624845</v>
      </c>
      <c r="DT10" s="4">
        <v>6.7781117972050708</v>
      </c>
      <c r="DU10" s="4">
        <v>12.643876144929884</v>
      </c>
      <c r="DV10" s="4">
        <v>5.3994389930228559</v>
      </c>
      <c r="DW10" s="4">
        <v>0.58408027566972187</v>
      </c>
      <c r="DX10" s="4">
        <v>5.1605110530316445</v>
      </c>
      <c r="DY10" s="4">
        <v>4.394920581348746</v>
      </c>
      <c r="DZ10" s="4">
        <v>3.9950923231360465</v>
      </c>
      <c r="EA10" s="4">
        <v>0.45829792400145686</v>
      </c>
      <c r="EB10" s="4">
        <v>0.79915964655722871</v>
      </c>
      <c r="EC10" s="4">
        <v>3.576182540431196</v>
      </c>
      <c r="ED10" s="4">
        <v>3.3108648216561893</v>
      </c>
      <c r="EE10" s="4">
        <v>2.8217595478535515</v>
      </c>
      <c r="EF10" s="4">
        <v>2.4146286787860669</v>
      </c>
      <c r="EG10" s="4">
        <v>1.3990580599200539</v>
      </c>
      <c r="EH10" s="4">
        <v>0.834484901072297</v>
      </c>
      <c r="EJ10" s="4">
        <v>0.35308597138994818</v>
      </c>
      <c r="EK10" s="4">
        <v>9.9035652835020596E-2</v>
      </c>
      <c r="EL10" s="4">
        <v>3.0423781155984138</v>
      </c>
      <c r="EM10" s="4">
        <v>0</v>
      </c>
      <c r="EN10" s="4">
        <v>3.9827692823678609E-2</v>
      </c>
      <c r="EO10" s="4">
        <v>0</v>
      </c>
      <c r="EP10" s="4">
        <v>6.7130080772645567E-2</v>
      </c>
      <c r="EQ10" s="4">
        <v>1.3062646274424427E-2</v>
      </c>
      <c r="ER10" s="4">
        <v>3.1995563281891577E-2</v>
      </c>
    </row>
    <row r="11" spans="1:154" s="4" customFormat="1" x14ac:dyDescent="0.2">
      <c r="A11" s="5" t="s">
        <v>0</v>
      </c>
      <c r="B11" s="4">
        <v>3.2840003502933712E-3</v>
      </c>
      <c r="C11" s="4">
        <v>0.13050003262500817</v>
      </c>
      <c r="D11" s="4">
        <v>2.8855544703897718E-2</v>
      </c>
      <c r="E11" s="4">
        <v>7.7485539670413633E-2</v>
      </c>
      <c r="F11" s="4">
        <v>2.1701624366583842E-2</v>
      </c>
      <c r="G11" s="4">
        <v>8.6389356831238391E-3</v>
      </c>
      <c r="H11" s="4">
        <v>0.17369251097566174</v>
      </c>
      <c r="I11" s="4">
        <v>0.11388469943673243</v>
      </c>
      <c r="J11" s="4">
        <v>3.1417560321715818E-2</v>
      </c>
      <c r="K11" s="4">
        <v>5.1690806273196246E-3</v>
      </c>
      <c r="L11" s="4">
        <v>6.9930069930069939E-3</v>
      </c>
      <c r="M11" s="4">
        <v>4.096597775547408E-3</v>
      </c>
      <c r="N11" s="4">
        <v>0</v>
      </c>
      <c r="O11" s="4">
        <v>3.612604894563546E-2</v>
      </c>
      <c r="P11" s="4">
        <v>0.16183700265656961</v>
      </c>
      <c r="Q11" s="4">
        <v>0</v>
      </c>
      <c r="R11" s="4">
        <v>1.0247896619218905E-2</v>
      </c>
      <c r="S11" s="4">
        <v>7.2037337662337678E-2</v>
      </c>
      <c r="T11" s="4">
        <v>9.9993000489965685E-4</v>
      </c>
      <c r="U11" s="4">
        <v>0.15623535293566229</v>
      </c>
      <c r="V11" s="4">
        <v>1.3171359385606743E-2</v>
      </c>
      <c r="W11" s="4">
        <v>7.0548999486916356E-2</v>
      </c>
      <c r="X11" s="4">
        <v>0.22486414457931667</v>
      </c>
      <c r="Y11" s="4">
        <v>0.11422163150024921</v>
      </c>
      <c r="Z11" s="4">
        <v>1.0327164573694645E-2</v>
      </c>
      <c r="AA11" s="4">
        <v>7.5662042875157626E-2</v>
      </c>
      <c r="AB11" s="4">
        <v>2.1295150789948692E-2</v>
      </c>
      <c r="AC11" s="4">
        <v>0</v>
      </c>
      <c r="AD11" s="4">
        <v>0.11644031375371816</v>
      </c>
      <c r="AE11" s="4">
        <v>2.9752368746280962E-2</v>
      </c>
      <c r="AF11" s="4">
        <v>0.14522821576763487</v>
      </c>
      <c r="AG11" s="4">
        <v>6.0253480157905687E-2</v>
      </c>
      <c r="AH11" s="4">
        <v>3.9677422554630854E-3</v>
      </c>
      <c r="AI11" s="4">
        <v>0.13992208655036695</v>
      </c>
      <c r="AJ11" s="4">
        <v>0.12957897118410497</v>
      </c>
      <c r="AK11" s="4">
        <v>0</v>
      </c>
      <c r="AL11" s="4">
        <v>9.0324373684837422E-2</v>
      </c>
      <c r="AM11" s="4">
        <v>1.581871309956533E-2</v>
      </c>
      <c r="AN11" s="4">
        <v>7.1879081733085812E-2</v>
      </c>
      <c r="AO11" s="4">
        <v>6.4317148614834785E-2</v>
      </c>
      <c r="AP11" s="4">
        <v>3.9916963488531298E-2</v>
      </c>
      <c r="AQ11" s="4">
        <v>5.4416175354204635E-2</v>
      </c>
      <c r="AR11" s="4">
        <v>4.969798649104995E-2</v>
      </c>
      <c r="AS11" s="4">
        <v>1.3474092445672778E-2</v>
      </c>
      <c r="AT11" s="4">
        <v>3.3313157966622126E-2</v>
      </c>
      <c r="AU11" s="4">
        <v>0.10509563702969701</v>
      </c>
      <c r="AV11" s="4">
        <v>4.9240787450633601E-2</v>
      </c>
      <c r="AW11" s="4">
        <v>1.9165977363971992E-2</v>
      </c>
      <c r="AX11" s="4">
        <v>0.1345987581545233</v>
      </c>
      <c r="AY11" s="4">
        <v>8.3607879047268324E-2</v>
      </c>
      <c r="AZ11" s="4">
        <v>1.6295934164425974E-2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5.3730808648670157E-2</v>
      </c>
      <c r="BI11" s="4">
        <v>3.9600424472470519</v>
      </c>
      <c r="BJ11" s="4">
        <v>3.3192516596258298E-2</v>
      </c>
      <c r="BK11" s="4">
        <v>0</v>
      </c>
      <c r="BM11" s="4">
        <v>4.8960407350589159E-2</v>
      </c>
      <c r="BN11" s="4">
        <v>3.5754722602943809E-2</v>
      </c>
      <c r="BO11" s="4">
        <v>5.9322752091429669E-2</v>
      </c>
      <c r="BP11" s="4">
        <v>0</v>
      </c>
      <c r="BQ11" s="4">
        <v>0</v>
      </c>
      <c r="BR11" s="4">
        <v>0.5954570306675282</v>
      </c>
      <c r="BS11" s="4">
        <v>6.6124164115909254E-2</v>
      </c>
      <c r="BT11" s="4">
        <v>5.247262677969658E-2</v>
      </c>
      <c r="BU11" s="4">
        <v>5.0193523920002675E-2</v>
      </c>
      <c r="BV11" s="4">
        <v>2.2640825937330192E-2</v>
      </c>
      <c r="BW11" s="4">
        <v>0.21626193065120208</v>
      </c>
      <c r="BX11" s="4">
        <v>8.5756029389967597E-2</v>
      </c>
      <c r="BY11" s="4">
        <v>0</v>
      </c>
      <c r="BZ11" s="4">
        <v>8.4172427217154323E-3</v>
      </c>
      <c r="CA11" s="4">
        <v>1.4423228989846801</v>
      </c>
      <c r="CB11" s="4">
        <v>1.6437232487459121</v>
      </c>
      <c r="CC11" s="4">
        <v>3.1211334173066853E-2</v>
      </c>
      <c r="CD11" s="4">
        <v>0.3748638315141935</v>
      </c>
      <c r="CE11" s="4">
        <v>2.7856645417046123E-2</v>
      </c>
      <c r="CF11" s="4">
        <v>1.8654589547211661E-2</v>
      </c>
      <c r="CG11" s="4">
        <v>0.15968528251604786</v>
      </c>
      <c r="CH11" s="4">
        <v>1.7361480944975822</v>
      </c>
      <c r="CI11" s="4">
        <v>1.0003890401822932E-2</v>
      </c>
      <c r="CJ11" s="4">
        <v>3.4626765440389506E-2</v>
      </c>
      <c r="CK11" s="4">
        <v>5.3862239401812319E-2</v>
      </c>
      <c r="CL11" s="4">
        <v>8.7285740783171317E-3</v>
      </c>
      <c r="CM11" s="4">
        <v>2.3301628995699788E-2</v>
      </c>
      <c r="CN11" s="4">
        <v>2.2445681450888847E-3</v>
      </c>
      <c r="CO11" s="4">
        <v>4.4348776081947892E-2</v>
      </c>
      <c r="CP11" s="4">
        <v>4.0135375536946231E-2</v>
      </c>
      <c r="CQ11" s="4">
        <v>2.5306311815938762E-2</v>
      </c>
      <c r="CR11" s="4">
        <v>4.1262531362347801</v>
      </c>
      <c r="CS11" s="4">
        <v>5.2086655186342666E-2</v>
      </c>
      <c r="CT11" s="4">
        <v>1.7343075974997801</v>
      </c>
      <c r="CU11" s="4">
        <v>0</v>
      </c>
      <c r="CV11" s="4">
        <v>2.1573643171941936E-2</v>
      </c>
      <c r="CW11" s="4">
        <v>4.9952046035805622E-2</v>
      </c>
      <c r="CX11" s="4">
        <v>4.0300080600161201E-2</v>
      </c>
      <c r="CY11" s="4">
        <v>3.5527690700104489E-2</v>
      </c>
      <c r="CZ11" s="4">
        <v>0</v>
      </c>
      <c r="DA11" s="4">
        <v>0</v>
      </c>
      <c r="DB11" s="4">
        <v>6.0348752263078204E-2</v>
      </c>
      <c r="DC11" s="4">
        <v>1.9368584156498159E-2</v>
      </c>
      <c r="DD11" s="4">
        <v>0</v>
      </c>
      <c r="DE11" s="4">
        <v>2.9554441319147202E-2</v>
      </c>
      <c r="DF11" s="4">
        <v>4.4101659453139423E-2</v>
      </c>
      <c r="DG11" s="4">
        <v>7.3753018317016736E-2</v>
      </c>
      <c r="DH11" s="4">
        <v>2.031302369514214E-3</v>
      </c>
      <c r="DI11" s="4">
        <v>5.1498176544157052E-2</v>
      </c>
      <c r="DJ11" s="4">
        <v>1.7244177554167007E-2</v>
      </c>
      <c r="DK11" s="4">
        <v>0</v>
      </c>
      <c r="DL11" s="4">
        <v>6.5166173743044772E-2</v>
      </c>
      <c r="DM11" s="4">
        <v>6.9868646943745769E-2</v>
      </c>
      <c r="DN11" s="4">
        <v>1.4194895920995267E-2</v>
      </c>
      <c r="DO11" s="4">
        <v>0</v>
      </c>
      <c r="DP11" s="4">
        <v>3.1030523691804837E-3</v>
      </c>
      <c r="DQ11" s="4">
        <v>3.3386891471735916E-2</v>
      </c>
      <c r="DR11" s="4">
        <v>0</v>
      </c>
      <c r="DS11" s="4">
        <v>1.4807606879191087E-2</v>
      </c>
      <c r="DT11" s="4">
        <v>5.3826779330516737E-2</v>
      </c>
      <c r="DU11" s="4">
        <v>9.1189105941476861E-2</v>
      </c>
      <c r="DV11" s="4">
        <v>8.9113021640287199E-2</v>
      </c>
      <c r="DW11" s="4">
        <v>0</v>
      </c>
      <c r="DX11" s="4">
        <v>5.5187063319345669E-2</v>
      </c>
      <c r="DY11" s="4">
        <v>8.2266331976290422E-2</v>
      </c>
      <c r="DZ11" s="4">
        <v>8.8216505612394941E-2</v>
      </c>
      <c r="EA11" s="4">
        <v>2.0233903929424142E-3</v>
      </c>
      <c r="EB11" s="4">
        <v>4.8402710551790906E-2</v>
      </c>
      <c r="EC11" s="4">
        <v>7.0223983062394524E-2</v>
      </c>
      <c r="ED11" s="4">
        <v>2.808563959643097E-2</v>
      </c>
      <c r="EE11" s="4">
        <v>3.2207122968873375E-2</v>
      </c>
      <c r="EF11" s="4">
        <v>1.9214551820578785E-2</v>
      </c>
      <c r="EG11" s="4">
        <v>1.1873194285035818E-2</v>
      </c>
      <c r="EH11" s="4">
        <v>8.0341935276536935E-2</v>
      </c>
      <c r="EJ11" s="4">
        <v>0.21286039989508301</v>
      </c>
      <c r="EK11" s="4">
        <v>4.0014405185866912E-3</v>
      </c>
      <c r="EL11" s="4">
        <v>0</v>
      </c>
      <c r="EM11" s="4">
        <v>0</v>
      </c>
      <c r="EN11" s="4">
        <v>4.0875790003249098E-2</v>
      </c>
      <c r="EO11" s="4">
        <v>7.2440184355019893E-2</v>
      </c>
      <c r="EP11" s="4">
        <v>2.7068580956711923E-2</v>
      </c>
      <c r="EQ11" s="4">
        <v>0</v>
      </c>
      <c r="ER11" s="4">
        <v>5.7592013907404843E-2</v>
      </c>
    </row>
    <row r="12" spans="1:154" s="4" customFormat="1" x14ac:dyDescent="0.2">
      <c r="A12" s="5" t="s">
        <v>1</v>
      </c>
      <c r="B12" s="4">
        <v>6.5680007005867416E-2</v>
      </c>
      <c r="C12" s="4">
        <v>6.4162516040629017E-2</v>
      </c>
      <c r="D12" s="4">
        <v>0.11209269288821808</v>
      </c>
      <c r="E12" s="4">
        <v>8.8398995962021179E-2</v>
      </c>
      <c r="F12" s="4">
        <v>5.3168979698130413E-2</v>
      </c>
      <c r="G12" s="4">
        <v>5.2913481059133509E-2</v>
      </c>
      <c r="H12" s="4">
        <v>0.38787775457141632</v>
      </c>
      <c r="I12" s="4">
        <v>0.15800219561492609</v>
      </c>
      <c r="J12" s="4">
        <v>0.19897788203753353</v>
      </c>
      <c r="K12" s="4">
        <v>0.12302411893020707</v>
      </c>
      <c r="L12" s="4">
        <v>0.13786213786213788</v>
      </c>
      <c r="M12" s="4">
        <v>0.14645337047581986</v>
      </c>
      <c r="N12" s="4">
        <v>0.31081067219218977</v>
      </c>
      <c r="O12" s="4">
        <v>0.11766770228006977</v>
      </c>
      <c r="P12" s="4">
        <v>0.33690596150518581</v>
      </c>
      <c r="Q12" s="4">
        <v>0.15058989697573941</v>
      </c>
      <c r="R12" s="4">
        <v>0.1731894528647995</v>
      </c>
      <c r="S12" s="4">
        <v>0.36728896103896103</v>
      </c>
      <c r="T12" s="4">
        <v>0.24998250122491419</v>
      </c>
      <c r="U12" s="4">
        <v>0.15415221489652012</v>
      </c>
      <c r="V12" s="4">
        <v>0.24518992087052549</v>
      </c>
      <c r="W12" s="4">
        <v>0.1656832563707884</v>
      </c>
      <c r="X12" s="4">
        <v>0.27171084136667428</v>
      </c>
      <c r="Y12" s="4">
        <v>0.47453895996012629</v>
      </c>
      <c r="Z12" s="4">
        <v>0.14767845340383343</v>
      </c>
      <c r="AA12" s="4">
        <v>9.3526691887347621E-2</v>
      </c>
      <c r="AB12" s="4">
        <v>0.20078285030523052</v>
      </c>
      <c r="AC12" s="4">
        <v>0.17677303352626844</v>
      </c>
      <c r="AD12" s="4">
        <v>0.20324127491558078</v>
      </c>
      <c r="AE12" s="4">
        <v>0.28264750308966913</v>
      </c>
      <c r="AF12" s="4">
        <v>0.26556016597510373</v>
      </c>
      <c r="AG12" s="4">
        <v>0.22023685850820696</v>
      </c>
      <c r="AH12" s="4">
        <v>0.14184678563280528</v>
      </c>
      <c r="AI12" s="4">
        <v>0.13589555168560816</v>
      </c>
      <c r="AJ12" s="4">
        <v>0.13060737571731215</v>
      </c>
      <c r="AK12" s="4">
        <v>0.23247458630090667</v>
      </c>
      <c r="AL12" s="4">
        <v>7.9406042799857079E-2</v>
      </c>
      <c r="AM12" s="4">
        <v>0.27587468377088831</v>
      </c>
      <c r="AN12" s="4">
        <v>4.4793632548147233</v>
      </c>
      <c r="AO12" s="4">
        <v>4.3222346582093349</v>
      </c>
      <c r="AP12" s="4">
        <v>2.9098352598796291</v>
      </c>
      <c r="AQ12" s="4">
        <v>3.3380443399636852</v>
      </c>
      <c r="AR12" s="4">
        <v>3.0273743246340508</v>
      </c>
      <c r="AS12" s="4">
        <v>0.2374304387166741</v>
      </c>
      <c r="AT12" s="4">
        <v>2.1110327903354604</v>
      </c>
      <c r="AU12" s="4">
        <v>0.50746179022910853</v>
      </c>
      <c r="AV12" s="4">
        <v>0.16078624473676278</v>
      </c>
      <c r="AW12" s="4">
        <v>0.19771218754413217</v>
      </c>
      <c r="AX12" s="4">
        <v>0.17586261101941364</v>
      </c>
      <c r="AY12" s="4">
        <v>0.30656222317331716</v>
      </c>
      <c r="AZ12" s="4">
        <v>0.17518129226757925</v>
      </c>
      <c r="BA12" s="4">
        <v>2.5280281380523188E-2</v>
      </c>
      <c r="BB12" s="4">
        <v>0</v>
      </c>
      <c r="BC12" s="4">
        <v>3.7222965563726715E-2</v>
      </c>
      <c r="BD12" s="4">
        <v>6.6117027138034329E-2</v>
      </c>
      <c r="BE12" s="4">
        <v>4.0595993065765501E-2</v>
      </c>
      <c r="BF12" s="4">
        <v>0</v>
      </c>
      <c r="BG12" s="4">
        <v>0</v>
      </c>
      <c r="BH12" s="4">
        <v>1.5920239599605972E-2</v>
      </c>
      <c r="BI12" s="4">
        <v>0.50916289131055881</v>
      </c>
      <c r="BJ12" s="4">
        <v>3.3192516596258298E-2</v>
      </c>
      <c r="BK12" s="4">
        <v>0.13752279589823313</v>
      </c>
      <c r="BM12" s="4">
        <v>1.4089717226447325</v>
      </c>
      <c r="BN12" s="4">
        <v>6.1915261307431031</v>
      </c>
      <c r="BO12" s="4">
        <v>6.1828835700190066</v>
      </c>
      <c r="BP12" s="4">
        <v>6.3724434876210978</v>
      </c>
      <c r="BQ12" s="4">
        <v>6.0561851123023684</v>
      </c>
      <c r="BR12" s="4">
        <v>7.9526815448083904E-2</v>
      </c>
      <c r="BS12" s="4">
        <v>0.12371617802331411</v>
      </c>
      <c r="BT12" s="4">
        <v>7.4627735864457367E-2</v>
      </c>
      <c r="BU12" s="4">
        <v>0.20300491896534414</v>
      </c>
      <c r="BV12" s="4">
        <v>0.24112479623256658</v>
      </c>
      <c r="BW12" s="4">
        <v>2.8875196327171677</v>
      </c>
      <c r="BX12" s="4">
        <v>0.27950113282656108</v>
      </c>
      <c r="BY12" s="4">
        <v>0.19126800738537741</v>
      </c>
      <c r="BZ12" s="4">
        <v>0.19464873793966936</v>
      </c>
      <c r="CA12" s="4">
        <v>0.10437863084757555</v>
      </c>
      <c r="CB12" s="4">
        <v>0.13355908675030762</v>
      </c>
      <c r="CC12" s="4">
        <v>8.0257716445029048E-2</v>
      </c>
      <c r="CD12" s="4">
        <v>4.4855501206826576E-2</v>
      </c>
      <c r="CE12" s="4">
        <v>3.2142283173514759E-2</v>
      </c>
      <c r="CF12" s="4">
        <v>0.27152791452052527</v>
      </c>
      <c r="CG12" s="4">
        <v>0.16285783779782365</v>
      </c>
      <c r="CH12" s="4">
        <v>7.029802100419659E-2</v>
      </c>
      <c r="CI12" s="4">
        <v>0.23675873950980936</v>
      </c>
      <c r="CJ12" s="4">
        <v>0.20041552118528472</v>
      </c>
      <c r="CK12" s="4">
        <v>0.22495405867815729</v>
      </c>
      <c r="CL12" s="4">
        <v>0.15602326164991873</v>
      </c>
      <c r="CM12" s="4">
        <v>6.7786557078399395E-2</v>
      </c>
      <c r="CN12" s="4">
        <v>0.49492727599209907</v>
      </c>
      <c r="CO12" s="4">
        <v>0.29637962552326153</v>
      </c>
      <c r="CP12" s="4">
        <v>0.18223629973532343</v>
      </c>
      <c r="CQ12" s="4">
        <v>3.057846011092601E-2</v>
      </c>
      <c r="CR12" s="4">
        <v>0.3920972314242579</v>
      </c>
      <c r="CS12" s="4">
        <v>4.1456725556476809E-2</v>
      </c>
      <c r="CT12" s="4">
        <v>2.2008979663702796E-3</v>
      </c>
      <c r="CU12" s="4">
        <v>4.474814053334944E-2</v>
      </c>
      <c r="CV12" s="4">
        <v>5.8557031466699536E-2</v>
      </c>
      <c r="CW12" s="4">
        <v>7.2929987212276212E-2</v>
      </c>
      <c r="CX12" s="4">
        <v>3.4854403042139417</v>
      </c>
      <c r="CY12" s="4">
        <v>0.39811912225705326</v>
      </c>
      <c r="CZ12" s="4">
        <v>0.33324923258063155</v>
      </c>
      <c r="DA12" s="4">
        <v>0.10006952198369394</v>
      </c>
      <c r="DB12" s="4">
        <v>0.18210500682893774</v>
      </c>
      <c r="DC12" s="4">
        <v>0.22019021988440016</v>
      </c>
      <c r="DD12" s="4">
        <v>0.18467599622440184</v>
      </c>
      <c r="DE12" s="4">
        <v>0.12840895193836369</v>
      </c>
      <c r="DF12" s="4">
        <v>0.17127853787614611</v>
      </c>
      <c r="DG12" s="4">
        <v>9.0928378747006933E-2</v>
      </c>
      <c r="DH12" s="4">
        <v>0.63173503691892052</v>
      </c>
      <c r="DI12" s="4">
        <v>0.48029932001387293</v>
      </c>
      <c r="DJ12" s="4">
        <v>0.18664286293921936</v>
      </c>
      <c r="DK12" s="4">
        <v>0.34320464831558772</v>
      </c>
      <c r="DL12" s="4">
        <v>14.132036693568601</v>
      </c>
      <c r="DM12" s="4">
        <v>7.9849882221423737E-2</v>
      </c>
      <c r="DN12" s="4">
        <v>7.8071927565473959E-2</v>
      </c>
      <c r="DO12" s="4">
        <v>5.1455899267510145E-2</v>
      </c>
      <c r="DP12" s="4">
        <v>2.8589455828049526</v>
      </c>
      <c r="DQ12" s="4">
        <v>6.9903804018947066E-2</v>
      </c>
      <c r="DR12" s="4">
        <v>7.7267181781211877E-2</v>
      </c>
      <c r="DS12" s="4">
        <v>9.7307130920398555E-2</v>
      </c>
      <c r="DT12" s="4">
        <v>7.4027055573610658</v>
      </c>
      <c r="DU12" s="4">
        <v>6.9425305990111053</v>
      </c>
      <c r="DV12" s="4">
        <v>7.4662535062936097</v>
      </c>
      <c r="DW12" s="4">
        <v>2.9305065734294006E-2</v>
      </c>
      <c r="DX12" s="4">
        <v>6.5183210637566775</v>
      </c>
      <c r="DY12" s="4">
        <v>3.8359314025354907</v>
      </c>
      <c r="DZ12" s="4">
        <v>3.453625495584105</v>
      </c>
      <c r="EA12" s="4">
        <v>8.8017482092995022E-2</v>
      </c>
      <c r="EB12" s="4">
        <v>0.64468291075364059</v>
      </c>
      <c r="EC12" s="4">
        <v>3.1108176377490593</v>
      </c>
      <c r="ED12" s="4">
        <v>2.137749260051419</v>
      </c>
      <c r="EE12" s="4">
        <v>1.0825749075343889</v>
      </c>
      <c r="EF12" s="4">
        <v>1.7762785683023941</v>
      </c>
      <c r="EG12" s="4">
        <v>1.1843511299323228</v>
      </c>
      <c r="EH12" s="4">
        <v>0.19924799948581159</v>
      </c>
      <c r="EJ12" s="4">
        <v>2.3202792405625165E-2</v>
      </c>
      <c r="EK12" s="4">
        <v>1.0003601296466728E-3</v>
      </c>
      <c r="EL12" s="4">
        <v>0</v>
      </c>
      <c r="EM12" s="4">
        <v>0</v>
      </c>
      <c r="EN12" s="4">
        <v>0</v>
      </c>
      <c r="EO12" s="4">
        <v>0</v>
      </c>
      <c r="EP12" s="4">
        <v>0</v>
      </c>
      <c r="EQ12" s="4">
        <v>0</v>
      </c>
      <c r="ER12" s="4">
        <v>0</v>
      </c>
    </row>
    <row r="13" spans="1:154" s="4" customFormat="1" x14ac:dyDescent="0.2">
      <c r="A13" s="5" t="s">
        <v>2</v>
      </c>
      <c r="B13" s="4">
        <v>9.6330676941938878E-2</v>
      </c>
      <c r="C13" s="4">
        <v>2.8275007068751769E-2</v>
      </c>
      <c r="D13" s="4">
        <v>7.9907662256947537E-2</v>
      </c>
      <c r="E13" s="4">
        <v>8.730765033286042E-2</v>
      </c>
      <c r="F13" s="4">
        <v>6.0764548226434761E-2</v>
      </c>
      <c r="G13" s="4">
        <v>4.6434279296790636E-2</v>
      </c>
      <c r="H13" s="4">
        <v>0.20885725246153189</v>
      </c>
      <c r="I13" s="4">
        <v>6.7715226692111177E-2</v>
      </c>
      <c r="J13" s="4">
        <v>0.13090650134048257</v>
      </c>
      <c r="K13" s="4">
        <v>8.6840554538969689E-2</v>
      </c>
      <c r="L13" s="4">
        <v>0.39160839160839167</v>
      </c>
      <c r="M13" s="4">
        <v>0.10343909383257206</v>
      </c>
      <c r="N13" s="4">
        <v>0.19182044785458574</v>
      </c>
      <c r="O13" s="4">
        <v>4.0254740253708073E-2</v>
      </c>
      <c r="P13" s="4">
        <v>5.9034881472207791E-2</v>
      </c>
      <c r="Q13" s="4">
        <v>8.4122632103688921E-2</v>
      </c>
      <c r="R13" s="4">
        <v>0.15884239759789304</v>
      </c>
      <c r="S13" s="4">
        <v>9.841720779220782E-2</v>
      </c>
      <c r="T13" s="4">
        <v>6.0995730298879065E-2</v>
      </c>
      <c r="U13" s="4">
        <v>0.13957024862252498</v>
      </c>
      <c r="V13" s="4">
        <v>0.14691131622407519</v>
      </c>
      <c r="W13" s="4">
        <v>0.10261672652642378</v>
      </c>
      <c r="X13" s="4">
        <v>0.14054009036207291</v>
      </c>
      <c r="Y13" s="4">
        <v>9.6569197541119797E-2</v>
      </c>
      <c r="Z13" s="4">
        <v>9.7075346992729669E-2</v>
      </c>
      <c r="AA13" s="4">
        <v>0.11349306431273644</v>
      </c>
      <c r="AB13" s="4">
        <v>0.21396556269900827</v>
      </c>
      <c r="AC13" s="4">
        <v>0.17071224380536784</v>
      </c>
      <c r="AD13" s="4">
        <v>0.13125999004964592</v>
      </c>
      <c r="AE13" s="4">
        <v>0.22657573122167809</v>
      </c>
      <c r="AF13" s="4">
        <v>8.9211618257261427E-2</v>
      </c>
      <c r="AG13" s="4">
        <v>7.2719717431955141E-2</v>
      </c>
      <c r="AH13" s="4">
        <v>0.13291936555801334</v>
      </c>
      <c r="AI13" s="4">
        <v>0.13992208655036695</v>
      </c>
      <c r="AJ13" s="4">
        <v>0.12752216211769063</v>
      </c>
      <c r="AK13" s="4">
        <v>0.54631527780713074</v>
      </c>
      <c r="AL13" s="4">
        <v>0.10223528010481597</v>
      </c>
      <c r="AM13" s="4">
        <v>6.0115312023402092</v>
      </c>
      <c r="AN13" s="4">
        <v>0.45517947513024831</v>
      </c>
      <c r="AO13" s="4">
        <v>0.33176208200735235</v>
      </c>
      <c r="AP13" s="4">
        <v>2.6263371104672548</v>
      </c>
      <c r="AQ13" s="4">
        <v>0.55305630024194097</v>
      </c>
      <c r="AR13" s="4">
        <v>0.37804703215129798</v>
      </c>
      <c r="AS13" s="4">
        <v>6.3615376184219485</v>
      </c>
      <c r="AT13" s="4">
        <v>0.63643300085963517</v>
      </c>
      <c r="AU13" s="4">
        <v>0.18817123582460038</v>
      </c>
      <c r="AV13" s="4">
        <v>0.35473465245048286</v>
      </c>
      <c r="AW13" s="4">
        <v>0.17148506062501259</v>
      </c>
      <c r="AX13" s="4">
        <v>0.22203882732060048</v>
      </c>
      <c r="AY13" s="4">
        <v>0.26575361554310289</v>
      </c>
      <c r="AZ13" s="4">
        <v>0.16703332518536626</v>
      </c>
      <c r="BA13" s="4">
        <v>6.532204880193448</v>
      </c>
      <c r="BB13" s="4">
        <v>0.18181450879780206</v>
      </c>
      <c r="BC13" s="4">
        <v>0.12776531423225115</v>
      </c>
      <c r="BD13" s="4">
        <v>8.2145397353315386E-2</v>
      </c>
      <c r="BE13" s="4">
        <v>7.386276359965767</v>
      </c>
      <c r="BF13" s="4">
        <v>14.076728546965901</v>
      </c>
      <c r="BG13" s="4">
        <v>15.266396814427223</v>
      </c>
      <c r="BH13" s="4">
        <v>0.14626720132137985</v>
      </c>
      <c r="BI13" s="4">
        <v>8.9792253377413159E-2</v>
      </c>
      <c r="BJ13" s="4">
        <v>5.6326694830014089E-2</v>
      </c>
      <c r="BK13" s="4">
        <v>0.3617447457323088</v>
      </c>
      <c r="BL13" s="5"/>
      <c r="BM13" s="4">
        <v>0.16211334878306186</v>
      </c>
      <c r="BN13" s="4">
        <v>1.9283713723854361</v>
      </c>
      <c r="BO13" s="4">
        <v>1.7627332050024813</v>
      </c>
      <c r="BP13" s="4">
        <v>1.861650897966121</v>
      </c>
      <c r="BQ13" s="4">
        <v>1.837777928569813</v>
      </c>
      <c r="BR13" s="4">
        <v>8.0491078085391905</v>
      </c>
      <c r="BS13" s="4">
        <v>1.720294785789704</v>
      </c>
      <c r="BT13" s="4">
        <v>0.47691787450879791</v>
      </c>
      <c r="BU13" s="4">
        <v>1.5024594826720798</v>
      </c>
      <c r="BV13" s="4">
        <v>1.6165549719253756</v>
      </c>
      <c r="BW13" s="4">
        <v>1.3785187870001205</v>
      </c>
      <c r="BX13" s="4">
        <v>2.0306180786414552</v>
      </c>
      <c r="BY13" s="4">
        <v>1.6395980055058654</v>
      </c>
      <c r="BZ13" s="4">
        <v>1.7392127773744512</v>
      </c>
      <c r="CA13" s="4">
        <v>1.4728984575157882</v>
      </c>
      <c r="CB13" s="4">
        <v>1.6605495903837462</v>
      </c>
      <c r="CC13" s="4">
        <v>1.5282406839740945</v>
      </c>
      <c r="CD13" s="4">
        <v>7.0188179507443875</v>
      </c>
      <c r="CE13" s="4">
        <v>6.5409546258102527</v>
      </c>
      <c r="CF13" s="4">
        <v>1.1814573379900717</v>
      </c>
      <c r="CG13" s="4">
        <v>1.5302291642431873</v>
      </c>
      <c r="CH13" s="4">
        <v>1.4091557846750313</v>
      </c>
      <c r="CI13" s="4">
        <v>0.95148113155115865</v>
      </c>
      <c r="CJ13" s="4">
        <v>1.0272607080648886</v>
      </c>
      <c r="CK13" s="4">
        <v>1.1891937562047188</v>
      </c>
      <c r="CL13" s="4">
        <v>1.3125593270269387</v>
      </c>
      <c r="CM13" s="4">
        <v>1.3822102654267376</v>
      </c>
      <c r="CN13" s="4">
        <v>0.61164481953672112</v>
      </c>
      <c r="CO13" s="4">
        <v>1.0351653344005884</v>
      </c>
      <c r="CP13" s="4">
        <v>0.767995834598863</v>
      </c>
      <c r="CQ13" s="4">
        <v>1.4034458761256039</v>
      </c>
      <c r="CR13" s="4">
        <v>2.0462913684301989</v>
      </c>
      <c r="CS13" s="4">
        <v>6.1419733401364871</v>
      </c>
      <c r="CT13" s="4">
        <v>0.81103090060744798</v>
      </c>
      <c r="CU13" s="4">
        <v>0.63373042268851654</v>
      </c>
      <c r="CV13" s="4">
        <v>3.5627330723949826</v>
      </c>
      <c r="CW13" s="4">
        <v>0.13187340153452687</v>
      </c>
      <c r="CX13" s="4">
        <v>0.4608675884018435</v>
      </c>
      <c r="CY13" s="4">
        <v>0.6750261233019853</v>
      </c>
      <c r="CZ13" s="4">
        <v>0.65388335225600269</v>
      </c>
      <c r="DA13" s="4">
        <v>0.68679292982493101</v>
      </c>
      <c r="DB13" s="4">
        <v>0.59395877227345395</v>
      </c>
      <c r="DC13" s="4">
        <v>1.1264360785752878</v>
      </c>
      <c r="DD13" s="4">
        <v>2.8994131407231092</v>
      </c>
      <c r="DE13" s="4">
        <v>0.8142758142758143</v>
      </c>
      <c r="DF13" s="4">
        <v>0.83382904966051985</v>
      </c>
      <c r="DG13" s="4">
        <v>0.77996342658543727</v>
      </c>
      <c r="DH13" s="4">
        <v>0.66220457246163367</v>
      </c>
      <c r="DI13" s="4">
        <v>0.95534372405385226</v>
      </c>
      <c r="DJ13" s="4">
        <v>9.3534447780572929</v>
      </c>
      <c r="DK13" s="4">
        <v>9.6267900330158849</v>
      </c>
      <c r="DL13" s="4">
        <v>0.56143165070930889</v>
      </c>
      <c r="DM13" s="4">
        <v>4.8598634567014019</v>
      </c>
      <c r="DN13" s="4">
        <v>4.786721688787047</v>
      </c>
      <c r="DO13" s="4">
        <v>0.39146841011360656</v>
      </c>
      <c r="DP13" s="4">
        <v>0.73956081465468193</v>
      </c>
      <c r="DQ13" s="4">
        <v>0.6176574922271143</v>
      </c>
      <c r="DR13" s="4">
        <v>0.6201708011386744</v>
      </c>
      <c r="DS13" s="4">
        <v>0.49605483045290139</v>
      </c>
      <c r="DT13" s="4">
        <v>9.6481962950926231E-2</v>
      </c>
      <c r="DU13" s="4">
        <v>0.13779687120045395</v>
      </c>
      <c r="DV13" s="4">
        <v>0.11037862907717393</v>
      </c>
      <c r="DW13" s="4">
        <v>11.403712648672684</v>
      </c>
      <c r="DX13" s="4">
        <v>0.21970698793173463</v>
      </c>
      <c r="DY13" s="4">
        <v>0.27527580315143335</v>
      </c>
      <c r="DZ13" s="4">
        <v>0.3467821255107939</v>
      </c>
      <c r="EA13" s="4">
        <v>5.5956861316822462</v>
      </c>
      <c r="EB13" s="4">
        <v>5.533356676484523</v>
      </c>
      <c r="EC13" s="4">
        <v>0.39933339622048236</v>
      </c>
      <c r="ED13" s="4">
        <v>0.75075075075075093</v>
      </c>
      <c r="EE13" s="4">
        <v>1.8711299505464825</v>
      </c>
      <c r="EF13" s="4">
        <v>0.3800211360070026</v>
      </c>
      <c r="EG13" s="4">
        <v>4.3564728697510597</v>
      </c>
      <c r="EH13" s="4">
        <v>0.55596619211363552</v>
      </c>
      <c r="EJ13" s="4">
        <v>5.4476121300163438E-2</v>
      </c>
      <c r="EK13" s="4">
        <v>1.8006482333640106E-2</v>
      </c>
      <c r="EL13" s="4">
        <v>0.33472136438803768</v>
      </c>
      <c r="EM13" s="4">
        <v>0.10424090285386066</v>
      </c>
      <c r="EN13" s="4">
        <v>0</v>
      </c>
      <c r="EO13" s="4">
        <v>1.3648150675583458E-2</v>
      </c>
      <c r="EP13" s="4">
        <v>0.24794820156348124</v>
      </c>
      <c r="EQ13" s="4">
        <v>0.13280357045664834</v>
      </c>
      <c r="ER13" s="4">
        <v>0</v>
      </c>
    </row>
    <row r="14" spans="1:154" s="4" customFormat="1" ht="19.5" x14ac:dyDescent="0.2">
      <c r="A14" s="5" t="s">
        <v>20</v>
      </c>
      <c r="B14" s="4">
        <v>0.17514668534897979</v>
      </c>
      <c r="C14" s="4">
        <v>0.1533375383343846</v>
      </c>
      <c r="D14" s="4">
        <v>0.18534138329041996</v>
      </c>
      <c r="E14" s="4">
        <v>0.15933646185747027</v>
      </c>
      <c r="F14" s="4">
        <v>0.20074002539090052</v>
      </c>
      <c r="G14" s="4">
        <v>0.15442097533583862</v>
      </c>
      <c r="H14" s="4">
        <v>0.18754528792464084</v>
      </c>
      <c r="I14" s="4">
        <v>0.20211969179311973</v>
      </c>
      <c r="J14" s="4">
        <v>0.12671749329758714</v>
      </c>
      <c r="K14" s="4">
        <v>8.5806738413505765E-2</v>
      </c>
      <c r="L14" s="4">
        <v>8.2917082917082927E-2</v>
      </c>
      <c r="M14" s="4">
        <v>9.524589828147724E-2</v>
      </c>
      <c r="N14" s="4">
        <v>0.12309333552165931</v>
      </c>
      <c r="O14" s="4">
        <v>0.16205113384185046</v>
      </c>
      <c r="P14" s="4">
        <v>0.18931875782466637</v>
      </c>
      <c r="Q14" s="4">
        <v>0.10904785643070787</v>
      </c>
      <c r="R14" s="4">
        <v>0.13014828706408008</v>
      </c>
      <c r="S14" s="4">
        <v>0.12682629870129872</v>
      </c>
      <c r="T14" s="4">
        <v>0.10399272050956432</v>
      </c>
      <c r="U14" s="4">
        <v>0.13019612744638523</v>
      </c>
      <c r="V14" s="4">
        <v>8.8146789734445133E-2</v>
      </c>
      <c r="W14" s="4">
        <v>9.1927484179921318E-2</v>
      </c>
      <c r="X14" s="4">
        <v>0.11243207228965833</v>
      </c>
      <c r="Y14" s="4">
        <v>0.18586974580495097</v>
      </c>
      <c r="Z14" s="4">
        <v>0.13218770654329148</v>
      </c>
      <c r="AA14" s="4">
        <v>0.25430853299705752</v>
      </c>
      <c r="AB14" s="4">
        <v>0.13588334313586309</v>
      </c>
      <c r="AC14" s="4">
        <v>0.19091487620836992</v>
      </c>
      <c r="AD14" s="4">
        <v>0.12914289343594196</v>
      </c>
      <c r="AE14" s="4">
        <v>0.15448345310568962</v>
      </c>
      <c r="AF14" s="4">
        <v>0.13692946058091288</v>
      </c>
      <c r="AG14" s="4">
        <v>0.13401205069603159</v>
      </c>
      <c r="AH14" s="4">
        <v>0.18747582157063075</v>
      </c>
      <c r="AI14" s="4">
        <v>0.1218026796589525</v>
      </c>
      <c r="AJ14" s="4">
        <v>0.16660153437956354</v>
      </c>
      <c r="AK14" s="4">
        <v>0.11306718515544097</v>
      </c>
      <c r="AL14" s="4">
        <v>0.19355222932465163</v>
      </c>
      <c r="AM14" s="4">
        <v>0.63640630575288681</v>
      </c>
      <c r="AN14" s="4">
        <v>0.58222143386833902</v>
      </c>
      <c r="AO14" s="4">
        <v>0.40024572452514173</v>
      </c>
      <c r="AP14" s="4">
        <v>0.66290085322272063</v>
      </c>
      <c r="AQ14" s="4">
        <v>0.85165955368529589</v>
      </c>
      <c r="AR14" s="4">
        <v>1.2500269025438142</v>
      </c>
      <c r="AS14" s="4">
        <v>0.96206278803349521</v>
      </c>
      <c r="AT14" s="4">
        <v>1.4035109670389796</v>
      </c>
      <c r="AU14" s="4">
        <v>0.15313935681470137</v>
      </c>
      <c r="AV14" s="4">
        <v>0.13164373787822453</v>
      </c>
      <c r="AW14" s="4">
        <v>0.18459862408457237</v>
      </c>
      <c r="AX14" s="4">
        <v>0.12673897665644895</v>
      </c>
      <c r="AY14" s="4">
        <v>0.14034179697220039</v>
      </c>
      <c r="AZ14" s="4">
        <v>0.20675466471115456</v>
      </c>
      <c r="BA14" s="4">
        <v>2.7049901077159815</v>
      </c>
      <c r="BB14" s="4">
        <v>0.5545342518332963</v>
      </c>
      <c r="BC14" s="4">
        <v>0.7283628937334633</v>
      </c>
      <c r="BD14" s="4">
        <v>0.19033689630646244</v>
      </c>
      <c r="BE14" s="4">
        <v>1.1838669329178642</v>
      </c>
      <c r="BF14" s="4">
        <v>2.6921899275354106</v>
      </c>
      <c r="BG14" s="4">
        <v>2.8049275457706693</v>
      </c>
      <c r="BH14" s="4">
        <v>0.19800798002009928</v>
      </c>
      <c r="BI14" s="4">
        <v>0.27856005877311135</v>
      </c>
      <c r="BJ14" s="4">
        <v>0.27258096962381817</v>
      </c>
      <c r="BK14" s="4">
        <v>0.29796605777950508</v>
      </c>
      <c r="BL14" s="5"/>
      <c r="BM14" s="4">
        <v>10.209876946176193</v>
      </c>
      <c r="BN14" s="4">
        <v>0.71151897979858181</v>
      </c>
      <c r="BO14" s="4">
        <v>0.64286492572549292</v>
      </c>
      <c r="BP14" s="4">
        <v>0.43736898759277099</v>
      </c>
      <c r="BQ14" s="4">
        <v>0.3438058401755219</v>
      </c>
      <c r="BR14" s="4">
        <v>0.87280679954272078</v>
      </c>
      <c r="BS14" s="4">
        <v>1.3416806202873202</v>
      </c>
      <c r="BT14" s="4">
        <v>1.4377499737636865</v>
      </c>
      <c r="BU14" s="4">
        <v>1.1722976364427291</v>
      </c>
      <c r="BV14" s="4">
        <v>1.1773229487411701</v>
      </c>
      <c r="BW14" s="4">
        <v>1.5561193669203817</v>
      </c>
      <c r="BX14" s="4">
        <v>0.85544286107523249</v>
      </c>
      <c r="BY14" s="4">
        <v>1.1078066092494114</v>
      </c>
      <c r="BZ14" s="4">
        <v>0.97534800037877578</v>
      </c>
      <c r="CA14" s="4">
        <v>0.81921410271278994</v>
      </c>
      <c r="CB14" s="4">
        <v>0.73510080030287428</v>
      </c>
      <c r="CC14" s="4">
        <v>1.0701028859337205</v>
      </c>
      <c r="CD14" s="4">
        <v>0.98895700279812881</v>
      </c>
      <c r="CE14" s="4">
        <v>1.8567525579900359</v>
      </c>
      <c r="CF14" s="4">
        <v>0.90474759303976537</v>
      </c>
      <c r="CG14" s="4">
        <v>1.0511733166950437</v>
      </c>
      <c r="CH14" s="4">
        <v>0.91067890846345567</v>
      </c>
      <c r="CI14" s="4">
        <v>1.027066081253821</v>
      </c>
      <c r="CJ14" s="4">
        <v>0.87721139115653401</v>
      </c>
      <c r="CK14" s="4">
        <v>0.92938766026656539</v>
      </c>
      <c r="CL14" s="4">
        <v>1.1107110514658549</v>
      </c>
      <c r="CM14" s="4">
        <v>0.95113012900629135</v>
      </c>
      <c r="CN14" s="4">
        <v>1.5678308493445858</v>
      </c>
      <c r="CO14" s="4">
        <v>1.1984986316780064</v>
      </c>
      <c r="CP14" s="4">
        <v>1.1270447346726251</v>
      </c>
      <c r="CQ14" s="4">
        <v>0.93422467787173935</v>
      </c>
      <c r="CR14" s="4">
        <v>0.80374501732396353</v>
      </c>
      <c r="CS14" s="4">
        <v>1.1512213789144714</v>
      </c>
      <c r="CT14" s="4">
        <v>1.0729377586055113</v>
      </c>
      <c r="CU14" s="4">
        <v>1.7862973937231659</v>
      </c>
      <c r="CV14" s="4">
        <v>1.2430527732404639</v>
      </c>
      <c r="CW14" s="4">
        <v>0.24976023017902813</v>
      </c>
      <c r="CX14" s="4">
        <v>0.68406803480273626</v>
      </c>
      <c r="CY14" s="4">
        <v>0.95611285266457668</v>
      </c>
      <c r="CZ14" s="4">
        <v>1.0249779235524157</v>
      </c>
      <c r="DA14" s="4">
        <v>1.1102450123243517</v>
      </c>
      <c r="DB14" s="4">
        <v>1.1434500428793766</v>
      </c>
      <c r="DC14" s="4">
        <v>1.0153215694669562</v>
      </c>
      <c r="DD14" s="4">
        <v>1.0136660237206057</v>
      </c>
      <c r="DE14" s="4">
        <v>0.93758917288329047</v>
      </c>
      <c r="DF14" s="4">
        <v>0.91177616869397549</v>
      </c>
      <c r="DG14" s="4">
        <v>0.98606775174531958</v>
      </c>
      <c r="DH14" s="4">
        <v>0.82064615728374246</v>
      </c>
      <c r="DI14" s="4">
        <v>9.4588487530084378E-2</v>
      </c>
      <c r="DJ14" s="4">
        <v>0.81757688874462409</v>
      </c>
      <c r="DK14" s="4">
        <v>0.68440225190418369</v>
      </c>
      <c r="DL14" s="4">
        <v>0.69677678079101713</v>
      </c>
      <c r="DM14" s="4">
        <v>0.52102048149478986</v>
      </c>
      <c r="DN14" s="4">
        <v>0.75232948381274911</v>
      </c>
      <c r="DO14" s="4">
        <v>0.41467401174405227</v>
      </c>
      <c r="DP14" s="4">
        <v>0.92781265838496474</v>
      </c>
      <c r="DQ14" s="4">
        <v>1.1393276714729881</v>
      </c>
      <c r="DR14" s="4">
        <v>1.047173647824319</v>
      </c>
      <c r="DS14" s="4">
        <v>0.98787891608317668</v>
      </c>
      <c r="DT14" s="4">
        <v>0.19804192395190121</v>
      </c>
      <c r="DU14" s="4">
        <v>0.13070438518278352</v>
      </c>
      <c r="DV14" s="4">
        <v>0.25822523316219587</v>
      </c>
      <c r="DW14" s="4">
        <v>0.70938469467153076</v>
      </c>
      <c r="DX14" s="4">
        <v>0.34257629871820239</v>
      </c>
      <c r="DY14" s="4">
        <v>0.5241841922079018</v>
      </c>
      <c r="DZ14" s="4">
        <v>0.5870960545928352</v>
      </c>
      <c r="EA14" s="4">
        <v>0.66063696329569821</v>
      </c>
      <c r="EB14" s="4">
        <v>0.60554880435006486</v>
      </c>
      <c r="EC14" s="4">
        <v>0.64144891991321562</v>
      </c>
      <c r="ED14" s="4">
        <v>0.50230086201309232</v>
      </c>
      <c r="EE14" s="4">
        <v>0.64518139882807635</v>
      </c>
      <c r="EF14" s="4">
        <v>0.86892473233061829</v>
      </c>
      <c r="EG14" s="4">
        <v>0.2087703328452131</v>
      </c>
      <c r="EH14" s="4">
        <v>0.78413728829900042</v>
      </c>
      <c r="EJ14" s="4">
        <v>0.18864879042834373</v>
      </c>
      <c r="EK14" s="4">
        <v>0.15205473970629424</v>
      </c>
      <c r="EL14" s="4">
        <v>0</v>
      </c>
      <c r="EM14" s="4">
        <v>0</v>
      </c>
      <c r="EN14" s="4">
        <v>0</v>
      </c>
      <c r="EO14" s="4">
        <v>0</v>
      </c>
      <c r="EP14" s="4">
        <v>0</v>
      </c>
      <c r="EQ14" s="4">
        <v>0</v>
      </c>
      <c r="ER14" s="4">
        <v>0</v>
      </c>
    </row>
    <row r="15" spans="1:154" s="4" customFormat="1" ht="19.5" x14ac:dyDescent="0.2">
      <c r="A15" s="5" t="s">
        <v>21</v>
      </c>
      <c r="B15" s="4">
        <v>7.8816008407040922E-2</v>
      </c>
      <c r="C15" s="4">
        <v>4.7850011962502985E-2</v>
      </c>
      <c r="D15" s="4">
        <v>4.5502974340761795E-2</v>
      </c>
      <c r="E15" s="4">
        <v>3.8197097020626437E-2</v>
      </c>
      <c r="F15" s="4">
        <v>4.4488329951496881E-2</v>
      </c>
      <c r="G15" s="4">
        <v>6.8031618504600225E-2</v>
      </c>
      <c r="H15" s="4">
        <v>9.5903840416009536E-2</v>
      </c>
      <c r="I15" s="4">
        <v>2.8727671929986563E-2</v>
      </c>
      <c r="J15" s="4">
        <v>5.4457104557640752E-2</v>
      </c>
      <c r="K15" s="4">
        <v>4.1352645018556998E-3</v>
      </c>
      <c r="L15" s="4">
        <v>9.99000999000999E-3</v>
      </c>
      <c r="M15" s="4">
        <v>3.8917678867700374E-2</v>
      </c>
      <c r="N15" s="4">
        <v>5.4366223188732861E-2</v>
      </c>
      <c r="O15" s="4">
        <v>2.1675629367381273E-2</v>
      </c>
      <c r="P15" s="4">
        <v>3.2570969088114639E-2</v>
      </c>
      <c r="Q15" s="4">
        <v>2.8040877367896309E-2</v>
      </c>
      <c r="R15" s="4">
        <v>3.5867638167266173E-2</v>
      </c>
      <c r="S15" s="4">
        <v>5.8847402597402614E-2</v>
      </c>
      <c r="T15" s="4">
        <v>3.5997480176387653E-2</v>
      </c>
      <c r="U15" s="4">
        <v>3.9579622743701109E-2</v>
      </c>
      <c r="V15" s="4">
        <v>3.7487715174419185E-2</v>
      </c>
      <c r="W15" s="4">
        <v>4.0619120916709411E-2</v>
      </c>
      <c r="X15" s="4">
        <v>4.5805659080971901E-2</v>
      </c>
      <c r="Y15" s="4">
        <v>5.5034058813756434E-2</v>
      </c>
      <c r="Z15" s="4">
        <v>6.1962987442167874E-3</v>
      </c>
      <c r="AA15" s="4">
        <v>4.0983606557377046E-2</v>
      </c>
      <c r="AB15" s="4">
        <v>3.8534082381811913E-2</v>
      </c>
      <c r="AC15" s="4">
        <v>5.2526844247805481E-2</v>
      </c>
      <c r="AD15" s="4">
        <v>3.4932094126115448E-2</v>
      </c>
      <c r="AE15" s="4">
        <v>8.124685311484417E-2</v>
      </c>
      <c r="AF15" s="4">
        <v>6.1203319502074686E-2</v>
      </c>
      <c r="AG15" s="4">
        <v>3.9476418034489924E-2</v>
      </c>
      <c r="AH15" s="4">
        <v>1.5870969021852342E-2</v>
      </c>
      <c r="AI15" s="4">
        <v>3.321891263425978E-2</v>
      </c>
      <c r="AJ15" s="4">
        <v>7.7130339990538685E-2</v>
      </c>
      <c r="AK15" s="4">
        <v>0.11835069848046159</v>
      </c>
      <c r="AL15" s="4">
        <v>1.985151069996427E-2</v>
      </c>
      <c r="AM15" s="4">
        <v>4.6454101986207128</v>
      </c>
      <c r="AN15" s="4">
        <v>4.3984782493654704</v>
      </c>
      <c r="AO15" s="4">
        <v>4.8316041387869486</v>
      </c>
      <c r="AP15" s="4">
        <v>4.585451380211107</v>
      </c>
      <c r="AQ15" s="4">
        <v>5.1005323163194438</v>
      </c>
      <c r="AR15" s="4">
        <v>4.1804926743390221</v>
      </c>
      <c r="AS15" s="4">
        <v>4.8032304048359542</v>
      </c>
      <c r="AT15" s="4">
        <v>4.9096928919729574</v>
      </c>
      <c r="AU15" s="4">
        <v>0.10209290454313426</v>
      </c>
      <c r="AV15" s="4">
        <v>6.0294841776286044E-2</v>
      </c>
      <c r="AW15" s="4">
        <v>5.3462989488974509E-2</v>
      </c>
      <c r="AX15" s="4">
        <v>3.3404071366816002E-2</v>
      </c>
      <c r="AY15" s="4">
        <v>6.7682568752550548E-2</v>
      </c>
      <c r="AZ15" s="4">
        <v>9.9812596757109101E-2</v>
      </c>
      <c r="BA15" s="4">
        <v>0.15827654429544957</v>
      </c>
      <c r="BB15" s="4">
        <v>0.68281448859618998</v>
      </c>
      <c r="BC15" s="4">
        <v>1.0844961318296598</v>
      </c>
      <c r="BD15" s="4">
        <v>0.2063652665217435</v>
      </c>
      <c r="BE15" s="4">
        <v>6.6928529108424201E-2</v>
      </c>
      <c r="BF15" s="4">
        <v>8.6186366677628981E-2</v>
      </c>
      <c r="BG15" s="4">
        <v>0.13382915939930451</v>
      </c>
      <c r="BH15" s="4">
        <v>5.7710868548571652E-2</v>
      </c>
      <c r="BI15" s="4">
        <v>0.17958450675482632</v>
      </c>
      <c r="BJ15" s="4">
        <v>0.1116475558237779</v>
      </c>
      <c r="BK15" s="4">
        <v>0.20329456784956201</v>
      </c>
      <c r="BL15" s="5"/>
      <c r="BM15" s="4">
        <v>0.26329819064094612</v>
      </c>
      <c r="BN15" s="4">
        <v>1.3765568202133367</v>
      </c>
      <c r="BO15" s="4">
        <v>1.2009830627489435</v>
      </c>
      <c r="BP15" s="4">
        <v>1.5908447113477988</v>
      </c>
      <c r="BQ15" s="4">
        <v>1.2768315577571194</v>
      </c>
      <c r="BR15" s="4">
        <v>0.24056861673045379</v>
      </c>
      <c r="BS15" s="4">
        <v>6.0983543615285338</v>
      </c>
      <c r="BT15" s="4">
        <v>0.28218612623747941</v>
      </c>
      <c r="BU15" s="4">
        <v>7.1464423945657147</v>
      </c>
      <c r="BV15" s="4">
        <v>6.0213276580329653</v>
      </c>
      <c r="BW15" s="4">
        <v>0.29237646490274249</v>
      </c>
      <c r="BX15" s="4">
        <v>6.1363203252376817</v>
      </c>
      <c r="BY15" s="4">
        <v>7.1454631892005436</v>
      </c>
      <c r="BZ15" s="4">
        <v>6.5528234588554639</v>
      </c>
      <c r="CA15" s="4">
        <v>6.0191677122101899</v>
      </c>
      <c r="CB15" s="4">
        <v>5.6641672538358812</v>
      </c>
      <c r="CC15" s="4">
        <v>6.5532654858378567</v>
      </c>
      <c r="CD15" s="4">
        <v>0.25845312600123882</v>
      </c>
      <c r="CE15" s="4">
        <v>0.25928108426635238</v>
      </c>
      <c r="CF15" s="4">
        <v>6.2834875791524594</v>
      </c>
      <c r="CG15" s="4">
        <v>6.4868180328042229</v>
      </c>
      <c r="CH15" s="4">
        <v>5.239332807873379</v>
      </c>
      <c r="CI15" s="4">
        <v>7.010504084921914</v>
      </c>
      <c r="CJ15" s="4">
        <v>6.1079515645002207</v>
      </c>
      <c r="CK15" s="4">
        <v>5.9755402065775307</v>
      </c>
      <c r="CL15" s="4">
        <v>6.6064395055262777</v>
      </c>
      <c r="CM15" s="4">
        <v>5.2259198847628534</v>
      </c>
      <c r="CN15" s="4">
        <v>4.9773298617346011</v>
      </c>
      <c r="CO15" s="4">
        <v>6.1633981979253436</v>
      </c>
      <c r="CP15" s="4">
        <v>6.5843710678179361</v>
      </c>
      <c r="CQ15" s="4">
        <v>4.8535397203652551</v>
      </c>
      <c r="CR15" s="4">
        <v>0.2628463435032421</v>
      </c>
      <c r="CS15" s="4">
        <v>0.20196866296745114</v>
      </c>
      <c r="CT15" s="4">
        <v>0.26630865393080383</v>
      </c>
      <c r="CU15" s="4">
        <v>0.29267702727217743</v>
      </c>
      <c r="CV15" s="4">
        <v>0.3123041678223975</v>
      </c>
      <c r="CW15" s="4">
        <v>10.465952685421996</v>
      </c>
      <c r="CX15" s="4">
        <v>4.7244094488188972</v>
      </c>
      <c r="CY15" s="4">
        <v>8.3469174503657246</v>
      </c>
      <c r="CZ15" s="4">
        <v>7.8854968251965847</v>
      </c>
      <c r="DA15" s="4">
        <v>7.3514230939389469</v>
      </c>
      <c r="DB15" s="4">
        <v>7.0523340144625237</v>
      </c>
      <c r="DC15" s="4">
        <v>6.2886734558651129</v>
      </c>
      <c r="DD15" s="4">
        <v>3.8761439651988345</v>
      </c>
      <c r="DE15" s="4">
        <v>6.1014634544046311</v>
      </c>
      <c r="DF15" s="4">
        <v>6.1865397632869064</v>
      </c>
      <c r="DG15" s="4">
        <v>6.0790672768971188</v>
      </c>
      <c r="DH15" s="4">
        <v>5.3788886744736377</v>
      </c>
      <c r="DI15" s="4">
        <v>12.81253612754732</v>
      </c>
      <c r="DJ15" s="4">
        <v>4.1264302523736101</v>
      </c>
      <c r="DK15" s="4">
        <v>4.2418890304970454</v>
      </c>
      <c r="DL15" s="4">
        <v>4.0994536066970779</v>
      </c>
      <c r="DM15" s="4">
        <v>7.1904818940392072</v>
      </c>
      <c r="DN15" s="4">
        <v>7.3499143236639055</v>
      </c>
      <c r="DO15" s="4">
        <v>10.953043969570393</v>
      </c>
      <c r="DP15" s="4">
        <v>6.7150053269065673</v>
      </c>
      <c r="DQ15" s="4">
        <v>7.086367714875947</v>
      </c>
      <c r="DR15" s="4">
        <v>6.7679951199674679</v>
      </c>
      <c r="DS15" s="4">
        <v>6.8210183402788074</v>
      </c>
      <c r="DT15" s="4">
        <v>1.5366022099447512</v>
      </c>
      <c r="DU15" s="4">
        <v>3.6597227851179377</v>
      </c>
      <c r="DV15" s="4">
        <v>1.9888406193355008</v>
      </c>
      <c r="DW15" s="4">
        <v>3.1093685263594018</v>
      </c>
      <c r="DX15" s="4">
        <v>1.1870424940387561</v>
      </c>
      <c r="DY15" s="4">
        <v>3.6619064695087227</v>
      </c>
      <c r="DZ15" s="4">
        <v>5.2838644913355175</v>
      </c>
      <c r="EA15" s="4">
        <v>6.5294807980251699</v>
      </c>
      <c r="EB15" s="4">
        <v>4.5879590533665633</v>
      </c>
      <c r="EC15" s="4">
        <v>3.4640337913614019</v>
      </c>
      <c r="ED15" s="4">
        <v>3.7407911508630942</v>
      </c>
      <c r="EE15" s="4">
        <v>5.7224784939533722</v>
      </c>
      <c r="EF15" s="4">
        <v>5.0993285581613801</v>
      </c>
      <c r="EG15" s="4">
        <v>2.7911900898405038</v>
      </c>
      <c r="EH15" s="4">
        <v>6.6673094021488781</v>
      </c>
      <c r="EJ15" s="4">
        <v>0.16948126626717513</v>
      </c>
      <c r="EK15" s="4">
        <v>0.12204393581689406</v>
      </c>
      <c r="EL15" s="4">
        <v>0.10161184276065431</v>
      </c>
      <c r="EM15" s="4">
        <v>0.25209279567719362</v>
      </c>
      <c r="EN15" s="4">
        <v>0.13625263334416368</v>
      </c>
      <c r="EO15" s="4">
        <v>4.3044167515301678E-2</v>
      </c>
      <c r="EP15" s="4">
        <v>0.13750839126009656</v>
      </c>
      <c r="EQ15" s="4">
        <v>0.12953790888804226</v>
      </c>
      <c r="ER15" s="4">
        <v>0</v>
      </c>
    </row>
    <row r="16" spans="1:154" s="4" customFormat="1" x14ac:dyDescent="0.2">
      <c r="A16" s="5" t="s">
        <v>25</v>
      </c>
      <c r="C16" s="5"/>
      <c r="D16" s="5"/>
      <c r="E16" s="5"/>
      <c r="F16" s="5"/>
      <c r="G16" s="5"/>
      <c r="H16" s="5"/>
      <c r="I16" s="5"/>
      <c r="J16" s="5"/>
      <c r="L16" s="5"/>
      <c r="N16" s="5"/>
      <c r="O16" s="5"/>
      <c r="P16" s="5"/>
      <c r="T16" s="5"/>
      <c r="U16" s="5"/>
      <c r="V16" s="5"/>
      <c r="W16" s="5"/>
      <c r="Y16" s="5"/>
      <c r="Z16" s="5"/>
      <c r="AA16" s="5"/>
      <c r="AC16" s="5"/>
      <c r="AD16" s="5"/>
      <c r="AE16" s="5"/>
      <c r="AF16" s="5"/>
      <c r="AG16" s="5"/>
      <c r="AH16" s="5"/>
      <c r="AI16" s="5"/>
      <c r="AM16" s="4">
        <v>3.0912162432441003E-2</v>
      </c>
      <c r="AN16" s="4">
        <v>2.7212237623137018E-2</v>
      </c>
      <c r="AO16" s="4">
        <v>3.3774372878573079E-2</v>
      </c>
      <c r="AP16" s="4">
        <v>2.8795288696295201E-2</v>
      </c>
      <c r="AQ16" s="4">
        <v>3.0388365125281997E-2</v>
      </c>
      <c r="AR16" s="4">
        <v>3.5300466536185862E-2</v>
      </c>
      <c r="AS16" s="4">
        <v>1.7593444907475834E-2</v>
      </c>
      <c r="AT16" s="4">
        <v>2.1864444444913745E-2</v>
      </c>
      <c r="AU16" s="5"/>
      <c r="AV16" s="5"/>
      <c r="AW16" s="5"/>
      <c r="AX16" s="5"/>
      <c r="AY16" s="5"/>
      <c r="AZ16" s="5"/>
      <c r="BA16" s="5"/>
      <c r="BC16" s="5"/>
      <c r="BD16" s="5"/>
      <c r="BE16" s="5"/>
      <c r="BF16" s="5"/>
      <c r="BG16" s="5"/>
      <c r="BK16" s="5"/>
      <c r="BL16" s="5"/>
      <c r="BM16" s="4">
        <v>0</v>
      </c>
      <c r="BN16" s="4">
        <v>0</v>
      </c>
      <c r="BO16" s="4">
        <v>3.0266710250729422E-2</v>
      </c>
      <c r="BP16" s="4">
        <v>1.4730043623590733E-2</v>
      </c>
      <c r="BQ16" s="4">
        <v>7.2380176879057248E-2</v>
      </c>
      <c r="BR16" s="4">
        <v>0</v>
      </c>
      <c r="BS16" s="4">
        <v>0</v>
      </c>
      <c r="BT16" s="4">
        <v>8.745437796616097E-2</v>
      </c>
      <c r="BU16" s="4">
        <v>9.369457798400499E-2</v>
      </c>
      <c r="BV16" s="4">
        <v>0.15395761637384534</v>
      </c>
      <c r="BW16" s="4">
        <v>0</v>
      </c>
      <c r="BX16" s="4">
        <v>0.22338916297880446</v>
      </c>
      <c r="BY16" s="4">
        <v>0.11055954184125862</v>
      </c>
      <c r="BZ16" s="4">
        <v>0.20096166998095596</v>
      </c>
      <c r="CA16" s="4">
        <v>0</v>
      </c>
      <c r="CB16" s="4">
        <v>0</v>
      </c>
      <c r="CC16" s="4">
        <v>0.12484533669226741</v>
      </c>
      <c r="CD16" s="4">
        <v>0</v>
      </c>
      <c r="CE16" s="4">
        <v>0</v>
      </c>
      <c r="CF16" s="4">
        <v>0</v>
      </c>
      <c r="CG16" s="4">
        <v>0.13536235868910018</v>
      </c>
      <c r="CH16" s="4">
        <v>0</v>
      </c>
      <c r="CI16" s="4">
        <v>9.0035013616406367E-2</v>
      </c>
      <c r="CJ16" s="4">
        <v>0</v>
      </c>
      <c r="CK16" s="4">
        <v>0</v>
      </c>
      <c r="CL16" s="4">
        <v>0.20512149084045256</v>
      </c>
      <c r="CM16" s="4">
        <v>0</v>
      </c>
      <c r="CN16" s="4">
        <v>0</v>
      </c>
      <c r="CO16" s="4">
        <v>0.17090503953531136</v>
      </c>
      <c r="CP16" s="4">
        <v>0.17355838070030805</v>
      </c>
      <c r="CQ16" s="4">
        <v>0</v>
      </c>
      <c r="CR16" s="4">
        <v>0</v>
      </c>
      <c r="CS16" s="4">
        <v>9.5669366668792652E-3</v>
      </c>
      <c r="CT16" s="4">
        <v>0</v>
      </c>
      <c r="CU16" s="4">
        <v>0</v>
      </c>
      <c r="CV16" s="4">
        <v>4.0065337319320736E-2</v>
      </c>
      <c r="CW16" s="4">
        <v>0</v>
      </c>
      <c r="CX16" s="4">
        <v>0</v>
      </c>
      <c r="CY16" s="4">
        <v>0</v>
      </c>
      <c r="CZ16" s="4">
        <v>0</v>
      </c>
      <c r="DA16" s="4">
        <v>0</v>
      </c>
      <c r="DB16" s="4">
        <v>0</v>
      </c>
      <c r="DC16" s="4">
        <v>0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6.4919256674511094E-2</v>
      </c>
      <c r="DK16" s="4">
        <v>2.3081014360405019E-2</v>
      </c>
      <c r="DL16" s="4">
        <v>0</v>
      </c>
      <c r="DM16" s="4">
        <v>0</v>
      </c>
      <c r="DN16" s="4">
        <v>2.7375870704776584E-2</v>
      </c>
      <c r="DO16" s="4">
        <v>0</v>
      </c>
      <c r="DP16" s="4">
        <v>4.5511434747980424E-2</v>
      </c>
      <c r="DQ16" s="4">
        <v>6.7817123301963572E-2</v>
      </c>
      <c r="DR16" s="4">
        <v>7.1167141114274112E-3</v>
      </c>
      <c r="DS16" s="4">
        <v>0</v>
      </c>
      <c r="DT16" s="4">
        <v>0</v>
      </c>
      <c r="DU16" s="4">
        <v>0</v>
      </c>
      <c r="DV16" s="4">
        <v>0</v>
      </c>
      <c r="DW16" s="4">
        <v>0</v>
      </c>
      <c r="DX16" s="4">
        <v>0</v>
      </c>
      <c r="DY16" s="4">
        <v>0</v>
      </c>
      <c r="DZ16" s="4">
        <v>0</v>
      </c>
      <c r="EA16" s="4">
        <v>0</v>
      </c>
      <c r="EB16" s="4">
        <v>0</v>
      </c>
      <c r="EC16" s="4">
        <v>0</v>
      </c>
      <c r="ED16" s="4">
        <v>0</v>
      </c>
      <c r="EE16" s="4">
        <v>0</v>
      </c>
      <c r="EF16" s="4">
        <v>0</v>
      </c>
      <c r="EG16" s="4">
        <v>0</v>
      </c>
      <c r="EH16" s="4">
        <v>0</v>
      </c>
      <c r="EJ16" s="4">
        <v>0</v>
      </c>
      <c r="EK16" s="4">
        <v>0</v>
      </c>
      <c r="EL16" s="4">
        <v>0.56384610786794453</v>
      </c>
      <c r="EM16" s="4">
        <v>0</v>
      </c>
      <c r="EN16" s="4">
        <v>2.7250526668832736E-2</v>
      </c>
      <c r="EO16" s="4">
        <v>0</v>
      </c>
      <c r="EP16" s="4">
        <v>0</v>
      </c>
      <c r="EQ16" s="4">
        <v>1.3062646274424427E-2</v>
      </c>
      <c r="ER16" s="4">
        <v>2.7729488177639365E-2</v>
      </c>
    </row>
    <row r="17" spans="1:154" s="15" customFormat="1" x14ac:dyDescent="0.2">
      <c r="A17" s="14" t="s">
        <v>3</v>
      </c>
      <c r="B17" s="14">
        <f>SUM(B7:B16)</f>
        <v>100</v>
      </c>
      <c r="C17" s="14">
        <f>SUM(C7:C16)</f>
        <v>100.00000000000001</v>
      </c>
      <c r="D17" s="14">
        <f>SUM(D7:D16)</f>
        <v>100</v>
      </c>
      <c r="E17" s="14">
        <f>SUM(E7:E16)</f>
        <v>100</v>
      </c>
      <c r="F17" s="14">
        <f>SUM(F7:F16)</f>
        <v>100</v>
      </c>
      <c r="G17" s="14">
        <f>SUM(G7:G16)</f>
        <v>99.999999999999986</v>
      </c>
      <c r="H17" s="14">
        <f>SUM(H7:H16)</f>
        <v>99.999999999999986</v>
      </c>
      <c r="I17" s="14">
        <f t="shared" ref="I17:P17" si="0">SUM(I7:I16)</f>
        <v>100</v>
      </c>
      <c r="J17" s="14">
        <f t="shared" si="0"/>
        <v>100.00000000000001</v>
      </c>
      <c r="K17" s="14">
        <f t="shared" si="0"/>
        <v>99.999999999999986</v>
      </c>
      <c r="L17" s="14">
        <f t="shared" si="0"/>
        <v>100.00000000000001</v>
      </c>
      <c r="M17" s="14">
        <f t="shared" si="0"/>
        <v>100.00000000000001</v>
      </c>
      <c r="N17" s="14">
        <f t="shared" si="0"/>
        <v>100</v>
      </c>
      <c r="O17" s="14">
        <f t="shared" si="0"/>
        <v>99.999999999999986</v>
      </c>
      <c r="P17" s="14">
        <f t="shared" si="0"/>
        <v>99.999999999999972</v>
      </c>
      <c r="Q17" s="14">
        <f>SUM(Q7:Q16)</f>
        <v>100</v>
      </c>
      <c r="R17" s="14">
        <f>SUM(R7:R16)</f>
        <v>99.999999999999986</v>
      </c>
      <c r="S17" s="14">
        <f>SUM(S7:S16)</f>
        <v>100.00000000000004</v>
      </c>
      <c r="T17" s="14">
        <f>SUM(T7:T16)</f>
        <v>99.999999999999986</v>
      </c>
      <c r="U17" s="14">
        <f>SUM(U7:U16)</f>
        <v>100</v>
      </c>
      <c r="V17" s="14">
        <f>SUM(V7:V16)</f>
        <v>100</v>
      </c>
      <c r="W17" s="14">
        <f>SUM(W7:W16)</f>
        <v>99.999999999999972</v>
      </c>
      <c r="X17" s="14">
        <f>SUM(X7:X16)</f>
        <v>99.999999999999986</v>
      </c>
      <c r="Y17" s="14">
        <f>SUM(Y7:Y16)</f>
        <v>100</v>
      </c>
      <c r="Z17" s="14">
        <f>SUM(Z7:Z16)</f>
        <v>99.999999999999972</v>
      </c>
      <c r="AA17" s="14">
        <f t="shared" ref="AA17:AH17" si="1">SUM(AA7:AA16)</f>
        <v>99.999999999999986</v>
      </c>
      <c r="AB17" s="14">
        <f t="shared" si="1"/>
        <v>100.00000000000001</v>
      </c>
      <c r="AC17" s="14">
        <f t="shared" si="1"/>
        <v>99.999999999999986</v>
      </c>
      <c r="AD17" s="14">
        <f t="shared" si="1"/>
        <v>100</v>
      </c>
      <c r="AE17" s="14">
        <f t="shared" si="1"/>
        <v>100.00000000000001</v>
      </c>
      <c r="AF17" s="14">
        <f t="shared" si="1"/>
        <v>99.999999999999986</v>
      </c>
      <c r="AG17" s="14">
        <f t="shared" si="1"/>
        <v>100</v>
      </c>
      <c r="AH17" s="14">
        <f t="shared" si="1"/>
        <v>99.999999999999986</v>
      </c>
      <c r="AI17" s="14">
        <f>SUM(AI7:AI16)</f>
        <v>100.00000000000001</v>
      </c>
      <c r="AJ17" s="14">
        <f>SUM(AJ7:AJ16)</f>
        <v>99.999999999999986</v>
      </c>
      <c r="AK17" s="14">
        <f>SUM(AK7:AK16)</f>
        <v>100</v>
      </c>
      <c r="AL17" s="14">
        <f>SUM(AL7:AL16)</f>
        <v>100.00000000000003</v>
      </c>
      <c r="AM17" s="14">
        <f>SUM(AM7:AM16)</f>
        <v>100.00000000000001</v>
      </c>
      <c r="AN17" s="14">
        <f>SUM(AN7:AN16)</f>
        <v>100</v>
      </c>
      <c r="AO17" s="14">
        <f>SUM(AO7:AO16)</f>
        <v>99.999999999999972</v>
      </c>
      <c r="AP17" s="14">
        <f t="shared" ref="AP17:AT17" si="2">SUM(AP7:AP16)</f>
        <v>100.00000000000003</v>
      </c>
      <c r="AQ17" s="14">
        <f t="shared" si="2"/>
        <v>100</v>
      </c>
      <c r="AR17" s="14">
        <f t="shared" si="2"/>
        <v>100</v>
      </c>
      <c r="AS17" s="14">
        <f t="shared" si="2"/>
        <v>99.999999999999986</v>
      </c>
      <c r="AT17" s="14">
        <f t="shared" si="2"/>
        <v>100</v>
      </c>
      <c r="AU17" s="14">
        <f>SUM(AU7:AU16)</f>
        <v>99.999999999999986</v>
      </c>
      <c r="AV17" s="14">
        <f>SUM(AV7:AV16)</f>
        <v>100</v>
      </c>
      <c r="AW17" s="14">
        <f>SUM(AW7:AW16)</f>
        <v>99.999999999999986</v>
      </c>
      <c r="AX17" s="14">
        <f>SUM(AX7:AX16)</f>
        <v>100</v>
      </c>
      <c r="AY17" s="14">
        <f>SUM(AY7:AY16)</f>
        <v>99.999999999999986</v>
      </c>
      <c r="AZ17" s="14">
        <f>SUM(AZ7:AZ16)</f>
        <v>100.00000000000001</v>
      </c>
      <c r="BA17" s="14">
        <f>SUM(BA7:BA16)</f>
        <v>99.999999999999986</v>
      </c>
      <c r="BB17" s="14">
        <f>SUM(BB7:BB16)</f>
        <v>100</v>
      </c>
      <c r="BC17" s="14">
        <f>SUM(BC7:BC16)</f>
        <v>100</v>
      </c>
      <c r="BD17" s="14">
        <f>SUM(BD7:BD16)</f>
        <v>100</v>
      </c>
      <c r="BE17" s="14">
        <f>SUM(BE7:BE16)</f>
        <v>99.999999999999986</v>
      </c>
      <c r="BF17" s="14">
        <f>SUM(BF7:BF16)</f>
        <v>100.00000000000001</v>
      </c>
      <c r="BG17" s="14">
        <f>SUM(BG7:BG16)</f>
        <v>100</v>
      </c>
      <c r="BH17" s="14">
        <f>SUM(BH7:BH16)</f>
        <v>99.999999999999972</v>
      </c>
      <c r="BI17" s="14">
        <f>SUM(BI7:BI16)</f>
        <v>100</v>
      </c>
      <c r="BJ17" s="14">
        <f>SUM(BJ7:BJ15)</f>
        <v>100</v>
      </c>
      <c r="BK17" s="14">
        <f>SUM(BK7:BK16)</f>
        <v>100</v>
      </c>
      <c r="BL17" s="14"/>
      <c r="BM17" s="14">
        <f>SUM(BM7:BM16)</f>
        <v>100.00000000000001</v>
      </c>
      <c r="BN17" s="14">
        <f t="shared" ref="BN17" si="3">SUM(BN7:BN16)</f>
        <v>100.00000000000001</v>
      </c>
      <c r="BO17" s="14">
        <f t="shared" ref="BO17" si="4">SUM(BO7:BO16)</f>
        <v>99.999999999999972</v>
      </c>
      <c r="BP17" s="14">
        <f>SUM(BP7:BP16)</f>
        <v>100</v>
      </c>
      <c r="BQ17" s="14">
        <f>SUM(BQ7:BQ16)</f>
        <v>99.999999999999986</v>
      </c>
      <c r="BR17" s="14">
        <f>SUM(BR7:BR16)</f>
        <v>100.00000000000001</v>
      </c>
      <c r="BS17" s="14">
        <f>SUM(BS7:BS16)</f>
        <v>99.999999999999986</v>
      </c>
      <c r="BT17" s="14">
        <f>SUM(BT7:BT16)</f>
        <v>99.999999999999986</v>
      </c>
      <c r="BU17" s="14">
        <f>SUM(BU7:BU16)</f>
        <v>100.00000000000001</v>
      </c>
      <c r="BV17" s="14">
        <f t="shared" ref="BV17:BX17" si="5">SUM(BV7:BV16)</f>
        <v>100.00000000000001</v>
      </c>
      <c r="BW17" s="14">
        <f>SUM(BW7:BW16)</f>
        <v>99.999999999999986</v>
      </c>
      <c r="BX17" s="14">
        <f t="shared" si="5"/>
        <v>100</v>
      </c>
      <c r="BY17" s="14">
        <f>SUM(BY7:BY16)</f>
        <v>99.999999999999986</v>
      </c>
      <c r="BZ17" s="14">
        <f>SUM(BZ7:BZ16)</f>
        <v>99.999999999999972</v>
      </c>
      <c r="CA17" s="14">
        <f t="shared" ref="CA17" si="6">SUM(CA7:CA16)</f>
        <v>99.999999999999972</v>
      </c>
      <c r="CB17" s="14">
        <f>SUM(CB7:CB16)</f>
        <v>100.00000000000003</v>
      </c>
      <c r="CC17" s="14">
        <f>SUM(CC7:CC16)</f>
        <v>100</v>
      </c>
      <c r="CD17" s="14">
        <f>SUM(CD7:CD16)</f>
        <v>99.999999999999986</v>
      </c>
      <c r="CE17" s="14">
        <f>SUM(CE7:CE16)</f>
        <v>100</v>
      </c>
      <c r="CF17" s="14">
        <f t="shared" ref="CF17" si="7">SUM(CF7:CF16)</f>
        <v>99.999999999999986</v>
      </c>
      <c r="CG17" s="14">
        <f>SUM(CG7:CG16)</f>
        <v>100.00000000000001</v>
      </c>
      <c r="CH17" s="14">
        <f t="shared" ref="CH17" si="8">SUM(CH7:CH16)</f>
        <v>100</v>
      </c>
      <c r="CI17" s="14">
        <f t="shared" ref="CI17:CK17" si="9">SUM(CI7:CI16)</f>
        <v>100</v>
      </c>
      <c r="CJ17" s="14">
        <f t="shared" si="9"/>
        <v>100</v>
      </c>
      <c r="CK17" s="14">
        <f t="shared" si="9"/>
        <v>100</v>
      </c>
      <c r="CL17" s="14">
        <f>SUM(CL7:CL16)</f>
        <v>100</v>
      </c>
      <c r="CM17" s="14">
        <f>SUM(CM7:CM16)</f>
        <v>100</v>
      </c>
      <c r="CN17" s="14">
        <f>SUM(CN7:CN16)</f>
        <v>99.999999999999986</v>
      </c>
      <c r="CO17" s="14">
        <f t="shared" ref="CO17:CP17" si="10">SUM(CO7:CO16)</f>
        <v>100</v>
      </c>
      <c r="CP17" s="14">
        <f t="shared" si="10"/>
        <v>100</v>
      </c>
      <c r="CQ17" s="14">
        <f>SUM(CQ7:CQ16)</f>
        <v>100.00000000000003</v>
      </c>
      <c r="CR17" s="14">
        <f>SUM(CR7:CR16)</f>
        <v>100</v>
      </c>
      <c r="CS17" s="14">
        <f>SUM(CS7:CS16)</f>
        <v>99.999999999999986</v>
      </c>
      <c r="CT17" s="14">
        <f>SUM(CT7:CT16)</f>
        <v>100.00000000000003</v>
      </c>
      <c r="CU17" s="14">
        <f>SUM(CU7:CU16)</f>
        <v>99.999999999999957</v>
      </c>
      <c r="CV17" s="14">
        <f t="shared" ref="CV17" si="11">SUM(CV7:CV16)</f>
        <v>100</v>
      </c>
      <c r="CW17" s="14">
        <f>SUM(CW7:CW16)</f>
        <v>100</v>
      </c>
      <c r="CX17" s="14">
        <f>SUM(CX7:CX16)</f>
        <v>100</v>
      </c>
      <c r="CY17" s="14">
        <f>SUM(CY7:CY16)</f>
        <v>99.999999999999986</v>
      </c>
      <c r="CZ17" s="14">
        <f>SUM(CZ7:CZ16)</f>
        <v>99.999999999999972</v>
      </c>
      <c r="DA17" s="14">
        <f>SUM(DA7:DA16)</f>
        <v>100.00000000000001</v>
      </c>
      <c r="DB17" s="14">
        <f>SUM(DB7:DB16)</f>
        <v>100</v>
      </c>
      <c r="DC17" s="14">
        <f>SUM(DC7:DC16)</f>
        <v>100</v>
      </c>
      <c r="DD17" s="14">
        <f>SUM(DD7:DD16)</f>
        <v>100</v>
      </c>
      <c r="DE17" s="14">
        <f>SUM(DE7:DE16)</f>
        <v>100</v>
      </c>
      <c r="DF17" s="14">
        <f>SUM(DF7:DF16)</f>
        <v>100</v>
      </c>
      <c r="DG17" s="14">
        <f>SUM(DG7:DG16)</f>
        <v>100</v>
      </c>
      <c r="DH17" s="14">
        <f>SUM(DH7:DH16)</f>
        <v>100</v>
      </c>
      <c r="DI17" s="14">
        <f t="shared" ref="DI17:DS17" si="12">SUM(DI7:DI16)</f>
        <v>99.999999999999972</v>
      </c>
      <c r="DJ17" s="14">
        <f t="shared" si="12"/>
        <v>100.00000000000003</v>
      </c>
      <c r="DK17" s="14">
        <f t="shared" si="12"/>
        <v>100.00000000000001</v>
      </c>
      <c r="DL17" s="14">
        <f t="shared" si="12"/>
        <v>100.00000000000001</v>
      </c>
      <c r="DM17" s="14">
        <f t="shared" si="12"/>
        <v>100.00000000000003</v>
      </c>
      <c r="DN17" s="14">
        <f t="shared" si="12"/>
        <v>100</v>
      </c>
      <c r="DO17" s="14">
        <f t="shared" si="12"/>
        <v>99.999999999999986</v>
      </c>
      <c r="DP17" s="14">
        <f t="shared" si="12"/>
        <v>99.999999999999986</v>
      </c>
      <c r="DQ17" s="14">
        <f t="shared" si="12"/>
        <v>100.00000000000001</v>
      </c>
      <c r="DR17" s="14">
        <f>SUM(DR7:DR16)</f>
        <v>100.00000000000001</v>
      </c>
      <c r="DS17" s="14">
        <f t="shared" si="12"/>
        <v>100.00000000000003</v>
      </c>
      <c r="DT17" s="14">
        <f>SUM(DT7:DT16)</f>
        <v>100.00000000000001</v>
      </c>
      <c r="DU17" s="14">
        <f t="shared" ref="DU17:EH17" si="13">SUM(DU7:DU16)</f>
        <v>100</v>
      </c>
      <c r="DV17" s="14">
        <f t="shared" si="13"/>
        <v>100.00000000000003</v>
      </c>
      <c r="DW17" s="14">
        <f t="shared" si="13"/>
        <v>100</v>
      </c>
      <c r="DX17" s="14">
        <f t="shared" si="13"/>
        <v>99.999999999999986</v>
      </c>
      <c r="DY17" s="14">
        <f t="shared" si="13"/>
        <v>100</v>
      </c>
      <c r="DZ17" s="14">
        <f t="shared" si="13"/>
        <v>100</v>
      </c>
      <c r="EA17" s="14">
        <f t="shared" si="13"/>
        <v>100</v>
      </c>
      <c r="EB17" s="14">
        <f t="shared" si="13"/>
        <v>99.999999999999986</v>
      </c>
      <c r="EC17" s="14">
        <f t="shared" si="13"/>
        <v>99.999999999999986</v>
      </c>
      <c r="ED17" s="14">
        <f t="shared" si="13"/>
        <v>100.00000000000003</v>
      </c>
      <c r="EE17" s="14">
        <f t="shared" si="13"/>
        <v>100</v>
      </c>
      <c r="EF17" s="14">
        <f t="shared" si="13"/>
        <v>100</v>
      </c>
      <c r="EG17" s="14">
        <f t="shared" si="13"/>
        <v>99.999999999999986</v>
      </c>
      <c r="EH17" s="14">
        <f t="shared" si="13"/>
        <v>99.999999999999986</v>
      </c>
      <c r="EI17" s="14"/>
      <c r="EJ17" s="39">
        <f>SUM(EJ7:EJ16)</f>
        <v>100</v>
      </c>
      <c r="EK17" s="39">
        <f t="shared" ref="EK17:ER17" si="14">SUM(EK7:EK16)</f>
        <v>100.00000000000001</v>
      </c>
      <c r="EL17" s="39">
        <f t="shared" si="14"/>
        <v>100.56384610786793</v>
      </c>
      <c r="EM17" s="39">
        <f t="shared" si="14"/>
        <v>100</v>
      </c>
      <c r="EN17" s="39">
        <f t="shared" si="14"/>
        <v>100.02725052666885</v>
      </c>
      <c r="EO17" s="39">
        <f t="shared" si="14"/>
        <v>100</v>
      </c>
      <c r="EP17" s="39">
        <f t="shared" si="14"/>
        <v>99.999999999999986</v>
      </c>
      <c r="EQ17" s="39">
        <f t="shared" si="14"/>
        <v>100.01306264627442</v>
      </c>
      <c r="ER17" s="39">
        <f t="shared" si="14"/>
        <v>100.02772948817766</v>
      </c>
    </row>
    <row r="18" spans="1:154" s="15" customFormat="1" ht="18.75" customHeight="1" x14ac:dyDescent="0.2">
      <c r="A18" s="31" t="s">
        <v>9</v>
      </c>
      <c r="B18" s="6" t="s">
        <v>23</v>
      </c>
      <c r="C18" s="6"/>
      <c r="D18" s="6"/>
      <c r="E18" s="6"/>
      <c r="F18" s="6"/>
      <c r="G18" s="6"/>
      <c r="H18" s="24" t="s">
        <v>10</v>
      </c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6"/>
      <c r="AK18" s="6"/>
      <c r="AL18" s="6"/>
      <c r="AM18" s="4" t="s">
        <v>37</v>
      </c>
      <c r="AN18" s="6"/>
      <c r="AO18" s="6"/>
      <c r="AP18" s="6"/>
      <c r="AQ18" s="6"/>
      <c r="AR18" s="24"/>
      <c r="AS18" s="24"/>
      <c r="AT18" s="24"/>
      <c r="AU18" s="6" t="s">
        <v>14</v>
      </c>
      <c r="AV18" s="24"/>
      <c r="AW18" s="32"/>
      <c r="AX18" s="32"/>
      <c r="AY18" s="32"/>
      <c r="AZ18" s="32"/>
      <c r="BA18" s="6" t="s">
        <v>12</v>
      </c>
      <c r="BB18" s="12"/>
      <c r="BC18" s="31"/>
      <c r="BD18" s="6"/>
      <c r="BE18" s="24"/>
      <c r="BF18" s="24"/>
      <c r="BG18" s="24"/>
      <c r="BH18" s="24"/>
      <c r="BI18" s="24"/>
      <c r="BJ18" s="24"/>
      <c r="BK18" s="24"/>
      <c r="BL18" s="24"/>
      <c r="BM18" s="24" t="s">
        <v>42</v>
      </c>
      <c r="BN18" s="24"/>
      <c r="BO18" s="31"/>
      <c r="BP18" s="24"/>
      <c r="BQ18" s="6"/>
      <c r="BR18" s="6"/>
      <c r="BS18" s="6"/>
      <c r="BT18" s="6"/>
      <c r="BU18" s="24"/>
      <c r="BV18" s="24"/>
      <c r="BW18" s="6"/>
      <c r="BX18" s="6"/>
      <c r="BY18" s="6"/>
      <c r="BZ18" s="6"/>
      <c r="CA18" s="6"/>
      <c r="CB18" s="6"/>
      <c r="CC18" s="24"/>
      <c r="CD18" s="6"/>
      <c r="CE18" s="6"/>
      <c r="CF18" s="6"/>
      <c r="CG18" s="6"/>
      <c r="CH18" s="6"/>
      <c r="CI18" s="24"/>
      <c r="CJ18" s="6"/>
      <c r="CK18" s="6"/>
      <c r="CL18" s="6"/>
      <c r="CM18" s="24"/>
      <c r="CN18" s="6"/>
      <c r="CO18" s="6"/>
      <c r="CP18" s="24"/>
      <c r="CQ18" s="6"/>
      <c r="CR18" s="6"/>
      <c r="CT18" s="6"/>
      <c r="CU18" s="6"/>
      <c r="CV18" s="6"/>
      <c r="CW18" s="12" t="s">
        <v>44</v>
      </c>
      <c r="CX18" s="6"/>
      <c r="CY18" s="6"/>
      <c r="CZ18" s="6"/>
      <c r="DA18" s="6"/>
      <c r="DB18" s="6"/>
      <c r="DC18" s="6"/>
      <c r="DD18" s="6"/>
      <c r="DE18" s="6"/>
      <c r="DF18" s="6"/>
      <c r="DH18" s="6"/>
      <c r="DI18" s="12" t="s">
        <v>44</v>
      </c>
      <c r="DJ18" s="24"/>
      <c r="DK18" s="6"/>
      <c r="DL18" s="24"/>
      <c r="DM18" s="24"/>
      <c r="DN18" s="24"/>
      <c r="DP18" s="24"/>
      <c r="DQ18" s="24"/>
      <c r="DS18" s="6"/>
      <c r="DT18" s="32" t="s">
        <v>46</v>
      </c>
      <c r="DU18" s="6"/>
      <c r="DV18" s="6"/>
      <c r="DW18" s="6"/>
      <c r="DX18" s="6"/>
      <c r="DY18" s="6"/>
      <c r="DZ18" s="33"/>
      <c r="EA18" s="6"/>
      <c r="EB18" s="6"/>
      <c r="EC18" s="33"/>
      <c r="ED18" s="6"/>
      <c r="EE18" s="24"/>
      <c r="EF18" s="6"/>
      <c r="EG18" s="6"/>
      <c r="EH18" s="6"/>
      <c r="EI18" s="6"/>
      <c r="EJ18" s="12" t="s">
        <v>10</v>
      </c>
      <c r="EL18" s="32" t="s">
        <v>12</v>
      </c>
      <c r="EM18" s="1" t="s">
        <v>42</v>
      </c>
      <c r="EN18" s="1" t="s">
        <v>42</v>
      </c>
    </row>
    <row r="19" spans="1:154" x14ac:dyDescent="0.2">
      <c r="A19" s="3" t="s">
        <v>8</v>
      </c>
      <c r="B19" s="7" t="s">
        <v>24</v>
      </c>
      <c r="C19" s="7"/>
      <c r="D19" s="7"/>
      <c r="E19" s="7"/>
      <c r="F19" s="7"/>
      <c r="G19" s="7"/>
      <c r="H19" s="3" t="s">
        <v>11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7"/>
      <c r="AK19" s="7"/>
      <c r="AL19" s="7"/>
      <c r="AM19" s="34" t="s">
        <v>38</v>
      </c>
      <c r="AN19" s="7"/>
      <c r="AO19" s="7"/>
      <c r="AP19" s="7"/>
      <c r="AQ19" s="7"/>
      <c r="AR19" s="3"/>
      <c r="AS19" s="3"/>
      <c r="AT19" s="3"/>
      <c r="AU19" s="7" t="s">
        <v>15</v>
      </c>
      <c r="AV19" s="3"/>
      <c r="AW19" s="7"/>
      <c r="AX19" s="7"/>
      <c r="AY19" s="7"/>
      <c r="AZ19" s="7"/>
      <c r="BA19" s="7" t="s">
        <v>13</v>
      </c>
      <c r="BB19" s="3"/>
      <c r="BC19" s="3"/>
      <c r="BD19" s="7"/>
      <c r="BE19" s="3"/>
      <c r="BF19" s="3"/>
      <c r="BG19" s="3"/>
      <c r="BH19" s="3"/>
      <c r="BI19" s="3"/>
      <c r="BJ19" s="3"/>
      <c r="BK19" s="3"/>
      <c r="BL19" s="3"/>
      <c r="BM19" s="3" t="s">
        <v>43</v>
      </c>
      <c r="BN19" s="3"/>
      <c r="BO19" s="3"/>
      <c r="BP19" s="3"/>
      <c r="BQ19" s="7"/>
      <c r="BR19" s="7"/>
      <c r="BS19" s="3"/>
      <c r="BT19" s="7"/>
      <c r="BU19" s="3"/>
      <c r="BV19" s="3"/>
      <c r="BW19" s="3"/>
      <c r="BX19" s="7"/>
      <c r="BY19" s="7"/>
      <c r="BZ19" s="3"/>
      <c r="CA19" s="3"/>
      <c r="CB19" s="3"/>
      <c r="CC19" s="3"/>
      <c r="CD19" s="7"/>
      <c r="CE19" s="3"/>
      <c r="CF19" s="3"/>
      <c r="CG19" s="7"/>
      <c r="CH19" s="3"/>
      <c r="CI19" s="3"/>
      <c r="CJ19" s="3"/>
      <c r="CK19" s="3"/>
      <c r="CL19" s="7"/>
      <c r="CM19" s="3"/>
      <c r="CN19" s="7"/>
      <c r="CO19" s="7"/>
      <c r="CP19" s="3"/>
      <c r="CQ19" s="3"/>
      <c r="CR19" s="3"/>
      <c r="CS19" s="3"/>
      <c r="CT19" s="3"/>
      <c r="CU19" s="3"/>
      <c r="CV19" s="7"/>
      <c r="CW19" s="3" t="s">
        <v>45</v>
      </c>
      <c r="CX19" s="7"/>
      <c r="CY19" s="7"/>
      <c r="CZ19" s="7"/>
      <c r="DA19" s="7"/>
      <c r="DB19" s="7"/>
      <c r="DC19" s="7"/>
      <c r="DD19" s="7"/>
      <c r="DE19" s="7"/>
      <c r="DF19" s="7"/>
      <c r="DG19" s="3"/>
      <c r="DH19" s="3"/>
      <c r="DI19" s="3" t="s">
        <v>45</v>
      </c>
      <c r="DJ19" s="3"/>
      <c r="DK19" s="7"/>
      <c r="DL19" s="3"/>
      <c r="DM19" s="3"/>
      <c r="DN19" s="3"/>
      <c r="DO19" s="3"/>
      <c r="DP19" s="3"/>
      <c r="DQ19" s="3"/>
      <c r="DR19" s="3"/>
      <c r="DS19" s="7"/>
      <c r="DT19" s="7" t="s">
        <v>47</v>
      </c>
      <c r="DU19" s="7"/>
      <c r="DV19" s="7"/>
      <c r="DW19" s="7"/>
      <c r="DX19" s="7"/>
      <c r="DY19" s="7"/>
      <c r="DZ19" s="3"/>
      <c r="EA19" s="7"/>
      <c r="EB19" s="7"/>
      <c r="EC19" s="3"/>
      <c r="ED19" s="7"/>
      <c r="EE19" s="3"/>
      <c r="EF19" s="7"/>
      <c r="EG19" s="7"/>
      <c r="EH19" s="7"/>
      <c r="EI19" s="7"/>
      <c r="EJ19" s="3" t="s">
        <v>11</v>
      </c>
      <c r="EK19" s="3"/>
      <c r="EL19" s="7" t="s">
        <v>13</v>
      </c>
      <c r="EM19" s="2" t="s">
        <v>43</v>
      </c>
      <c r="EN19" s="2" t="s">
        <v>43</v>
      </c>
      <c r="EO19" s="3"/>
      <c r="EP19" s="3"/>
      <c r="EQ19" s="3"/>
      <c r="ER19" s="3"/>
    </row>
    <row r="20" spans="1:154" ht="18" x14ac:dyDescent="0.2">
      <c r="A20" s="35" t="s">
        <v>57</v>
      </c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AA20" s="32"/>
      <c r="AB20" s="32"/>
      <c r="AC20" s="32"/>
      <c r="AD20" s="32"/>
      <c r="AE20" s="32"/>
      <c r="AF20" s="32"/>
      <c r="AG20" s="32"/>
      <c r="AH20" s="32"/>
      <c r="AU20" s="32"/>
      <c r="BE20" s="32"/>
      <c r="BF20" s="32"/>
      <c r="BG20" s="32"/>
      <c r="BO20" s="32"/>
      <c r="BP20" s="32"/>
      <c r="BQ20" s="32"/>
      <c r="BR20" s="32"/>
      <c r="BU20" s="32"/>
      <c r="BV20" s="32"/>
      <c r="CC20" s="32"/>
      <c r="CD20" s="32"/>
      <c r="CI20" s="32"/>
      <c r="CN20" s="32"/>
      <c r="CS20" s="32"/>
    </row>
    <row r="21" spans="1:154" x14ac:dyDescent="0.2">
      <c r="BD21" s="4"/>
      <c r="BE21" s="4"/>
      <c r="BF21" s="4"/>
      <c r="BG21" s="4"/>
      <c r="BH21" s="4"/>
      <c r="BI21" s="4"/>
      <c r="BJ21" s="4"/>
      <c r="BK21" s="4"/>
      <c r="BL21" s="4"/>
      <c r="CC21" s="4"/>
      <c r="CY21" s="25"/>
      <c r="CZ21" s="25"/>
      <c r="DC21" s="4"/>
      <c r="DD21" s="4"/>
      <c r="DE21" s="4"/>
      <c r="DU21" s="4"/>
      <c r="DV21" s="4"/>
      <c r="DW21" s="4"/>
      <c r="DZ21" s="25"/>
      <c r="EA21" s="25"/>
      <c r="EC21" s="25"/>
      <c r="ED21" s="25"/>
      <c r="EF21" s="25"/>
      <c r="EG21" s="25"/>
      <c r="EH21" s="25"/>
      <c r="EI21" s="25"/>
    </row>
    <row r="22" spans="1:154" x14ac:dyDescent="0.2">
      <c r="AC22" s="11"/>
      <c r="AD22" s="11"/>
      <c r="AE22" s="11"/>
      <c r="AF22" s="11"/>
      <c r="AG22" s="11"/>
      <c r="AH22" s="11"/>
      <c r="AI22" s="11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W22" s="4"/>
      <c r="AX22" s="4"/>
      <c r="AY22" s="4"/>
      <c r="AZ22" s="4"/>
      <c r="BA22" s="4"/>
      <c r="BB22" s="4"/>
      <c r="CY22" s="4"/>
      <c r="DB22" s="8"/>
      <c r="EA22" s="4"/>
      <c r="EB22" s="8"/>
      <c r="EG22" s="4"/>
    </row>
    <row r="23" spans="1:154" x14ac:dyDescent="0.2">
      <c r="H23" s="36"/>
      <c r="I23" s="36"/>
      <c r="J23" s="36"/>
      <c r="K23" s="37"/>
      <c r="AT23" s="4"/>
      <c r="AU23" s="4"/>
    </row>
    <row r="24" spans="1:154" x14ac:dyDescent="0.2">
      <c r="DV24" s="8"/>
      <c r="EC24" s="15"/>
      <c r="EF24" s="4"/>
    </row>
    <row r="25" spans="1:154" x14ac:dyDescent="0.2">
      <c r="DV25" s="8"/>
      <c r="EC25" s="15"/>
      <c r="EF25" s="4"/>
    </row>
    <row r="26" spans="1:154" x14ac:dyDescent="0.2">
      <c r="DV26" s="8"/>
      <c r="EC26" s="15"/>
      <c r="EF26" s="4"/>
    </row>
    <row r="27" spans="1:154" x14ac:dyDescent="0.2">
      <c r="DV27" s="8"/>
      <c r="EC27" s="15"/>
      <c r="EF27" s="4"/>
      <c r="EM27" s="4"/>
      <c r="EO27" s="4"/>
      <c r="EQ27" s="4"/>
      <c r="EW27" s="4"/>
      <c r="EX27" s="4"/>
    </row>
    <row r="28" spans="1:154" x14ac:dyDescent="0.2">
      <c r="B28" s="35"/>
      <c r="CS28" s="35"/>
      <c r="DV28" s="8"/>
      <c r="EC28" s="15"/>
      <c r="EF28" s="4"/>
      <c r="EM28" s="4"/>
      <c r="EO28" s="4"/>
      <c r="EQ28" s="4"/>
      <c r="EW28" s="4"/>
      <c r="EX28" s="4"/>
    </row>
    <row r="29" spans="1:154" x14ac:dyDescent="0.2">
      <c r="DV29" s="8"/>
      <c r="EC29" s="15"/>
      <c r="EF29" s="4"/>
      <c r="EM29" s="4"/>
      <c r="EO29" s="4"/>
      <c r="EQ29" s="4"/>
      <c r="EW29" s="4"/>
      <c r="EX29" s="4"/>
    </row>
    <row r="30" spans="1:154" x14ac:dyDescent="0.2">
      <c r="DV30" s="8"/>
      <c r="EC30" s="15"/>
      <c r="EF30" s="4"/>
      <c r="EM30" s="4"/>
      <c r="EO30" s="4"/>
      <c r="EQ30" s="4"/>
      <c r="EW30" s="4"/>
      <c r="EX30" s="4"/>
    </row>
    <row r="31" spans="1:154" x14ac:dyDescent="0.2">
      <c r="DV31" s="8"/>
      <c r="EC31" s="15"/>
      <c r="EF31" s="4"/>
      <c r="EM31" s="4"/>
      <c r="EO31" s="4"/>
      <c r="EQ31" s="4"/>
      <c r="EW31" s="4"/>
      <c r="EX31" s="4"/>
    </row>
    <row r="32" spans="1:154" x14ac:dyDescent="0.2">
      <c r="DV32" s="8"/>
      <c r="EC32" s="15"/>
      <c r="EF32" s="4"/>
      <c r="EM32" s="4"/>
      <c r="EO32" s="4"/>
      <c r="EQ32" s="4"/>
      <c r="EW32" s="4"/>
      <c r="EX32" s="4"/>
    </row>
    <row r="33" spans="62:154" x14ac:dyDescent="0.2">
      <c r="BL33" s="4"/>
      <c r="DV33" s="8"/>
      <c r="EC33" s="15"/>
      <c r="EF33" s="4"/>
      <c r="EM33" s="4"/>
      <c r="EO33" s="4"/>
      <c r="EQ33" s="4"/>
      <c r="EW33" s="4"/>
      <c r="EX33" s="4"/>
    </row>
    <row r="34" spans="62:154" x14ac:dyDescent="0.2">
      <c r="BL34" s="4"/>
      <c r="DV34" s="8"/>
      <c r="EC34" s="15"/>
      <c r="EF34" s="4"/>
      <c r="EM34" s="4"/>
      <c r="EO34" s="4"/>
      <c r="EQ34" s="4"/>
      <c r="EW34" s="4"/>
      <c r="EX34" s="4"/>
    </row>
    <row r="35" spans="62:154" x14ac:dyDescent="0.2">
      <c r="BJ35" s="4"/>
      <c r="BK35" s="4"/>
      <c r="BL35" s="4"/>
      <c r="DV35" s="8"/>
      <c r="EC35" s="15"/>
      <c r="EF35" s="4"/>
      <c r="EM35" s="4"/>
      <c r="EO35" s="4"/>
      <c r="EQ35" s="4"/>
      <c r="EW35" s="4"/>
      <c r="EX35" s="4"/>
    </row>
    <row r="36" spans="62:154" x14ac:dyDescent="0.2">
      <c r="BJ36" s="4"/>
      <c r="BK36" s="4"/>
      <c r="BL36" s="4"/>
      <c r="DV36" s="8"/>
      <c r="EC36" s="15"/>
      <c r="EF36" s="4"/>
      <c r="EM36" s="4"/>
      <c r="EO36" s="4"/>
      <c r="EQ36" s="4"/>
      <c r="EW36" s="4"/>
      <c r="EX36" s="4"/>
    </row>
    <row r="37" spans="62:154" x14ac:dyDescent="0.2">
      <c r="DV37" s="8"/>
      <c r="EC37" s="15"/>
      <c r="EF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</row>
    <row r="38" spans="62:154" x14ac:dyDescent="0.2">
      <c r="DV38" s="8"/>
      <c r="EC38" s="15"/>
      <c r="EF38" s="4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4 EMPA glassy groundma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RANO</dc:creator>
  <cp:lastModifiedBy>Zorano</cp:lastModifiedBy>
  <cp:lastPrinted>2017-07-07T12:22:16Z</cp:lastPrinted>
  <dcterms:created xsi:type="dcterms:W3CDTF">2013-09-01T01:54:41Z</dcterms:created>
  <dcterms:modified xsi:type="dcterms:W3CDTF">2019-02-28T17:59:47Z</dcterms:modified>
</cp:coreProperties>
</file>